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 - patients info" sheetId="1" state="visible" r:id="rId2"/>
    <sheet name="table S2 TCGA (LAPC, N0)" sheetId="2" state="visible" r:id="rId3"/>
    <sheet name="table S3 TCGA (LAPC, N0,T-E)" sheetId="3" state="visible" r:id="rId4"/>
    <sheet name="table S4 - Rus (LAPC, N0)" sheetId="4" state="visible" r:id="rId5"/>
    <sheet name="table S5 TCGA (LAPC, N0) " sheetId="5" state="visible" r:id="rId6"/>
    <sheet name="table S6 TCGA (LAPC, N0, T-E) " sheetId="6" state="visible" r:id="rId7"/>
    <sheet name="table S7 - Rus (LAPC, N0)" sheetId="7" state="visible" r:id="rId8"/>
  </sheets>
  <definedNames>
    <definedName function="false" hidden="true" localSheetId="1" name="_xlnm._FilterDatabase" vbProcedure="false">'table S2 TCGA (LAPC, N0)'!$A$1:$H$174</definedName>
    <definedName function="false" hidden="true" localSheetId="2" name="_xlnm._FilterDatabase" vbProcedure="false">'table S3 TCGA (LAPC, N0,T-E)'!$A$1:$H$128</definedName>
    <definedName function="false" hidden="true" localSheetId="4" name="_xlnm._FilterDatabase" vbProcedure="false">'table S5 TCGA (LAPC, N0) '!$A$1:$D$47</definedName>
    <definedName function="false" hidden="true" localSheetId="5" name="_xlnm._FilterDatabase" vbProcedure="false">'table S6 TCGA (LAPC, N0, T-E) '!$A$1:$D$53</definedName>
    <definedName function="false" hidden="true" localSheetId="6" name="_xlnm._FilterDatabase" vbProcedure="false">'table S7 - Rus (LAPC, N0)'!$A$1:$D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7" uniqueCount="1404">
  <si>
    <t xml:space="preserve">Clinical characteristics of the Russian patients cohort with unfavourable prognosis</t>
  </si>
  <si>
    <t xml:space="preserve">Patients</t>
  </si>
  <si>
    <t xml:space="preserve">pT</t>
  </si>
  <si>
    <t xml:space="preserve">Age</t>
  </si>
  <si>
    <t xml:space="preserve">PSA before surgery</t>
  </si>
  <si>
    <t xml:space="preserve">Gleason score</t>
  </si>
  <si>
    <t xml:space="preserve">Presence of a TMPRSS2-ERG transcript</t>
  </si>
  <si>
    <t xml:space="preserve">102Т</t>
  </si>
  <si>
    <t xml:space="preserve">рТ3а</t>
  </si>
  <si>
    <t xml:space="preserve">3+4</t>
  </si>
  <si>
    <t xml:space="preserve">-</t>
  </si>
  <si>
    <t xml:space="preserve">109Т</t>
  </si>
  <si>
    <t xml:space="preserve">3+5</t>
  </si>
  <si>
    <t xml:space="preserve">170T</t>
  </si>
  <si>
    <t xml:space="preserve">pT3a</t>
  </si>
  <si>
    <t xml:space="preserve">4+5</t>
  </si>
  <si>
    <t xml:space="preserve">T1:E4</t>
  </si>
  <si>
    <t xml:space="preserve">179T</t>
  </si>
  <si>
    <t xml:space="preserve">185T</t>
  </si>
  <si>
    <t xml:space="preserve">pT3b</t>
  </si>
  <si>
    <t xml:space="preserve">4+3</t>
  </si>
  <si>
    <t xml:space="preserve">54Т</t>
  </si>
  <si>
    <t xml:space="preserve">рТ3b</t>
  </si>
  <si>
    <t xml:space="preserve">3+3</t>
  </si>
  <si>
    <t xml:space="preserve">95Т</t>
  </si>
  <si>
    <t xml:space="preserve">Сlinical characteristics of the Russian patients cohort with favourable prognosis</t>
  </si>
  <si>
    <t xml:space="preserve">T index</t>
  </si>
  <si>
    <r>
      <rPr>
        <b val="true"/>
        <sz val="12"/>
        <color rgb="FF000000"/>
        <rFont val="Tahoma"/>
        <family val="2"/>
        <charset val="204"/>
      </rPr>
      <t xml:space="preserve">PSA </t>
    </r>
    <r>
      <rPr>
        <sz val="12"/>
        <color rgb="FF000000"/>
        <rFont val="Tahoma"/>
        <family val="2"/>
        <charset val="204"/>
      </rPr>
      <t xml:space="preserve"> </t>
    </r>
    <r>
      <rPr>
        <b val="true"/>
        <sz val="12"/>
        <color rgb="FF000000"/>
        <rFont val="Tahoma"/>
        <family val="2"/>
        <charset val="204"/>
      </rPr>
      <t xml:space="preserve">before surgery</t>
    </r>
  </si>
  <si>
    <t xml:space="preserve">104Т</t>
  </si>
  <si>
    <t xml:space="preserve">114Т</t>
  </si>
  <si>
    <t xml:space="preserve">12T</t>
  </si>
  <si>
    <t xml:space="preserve">pТ3а</t>
  </si>
  <si>
    <t xml:space="preserve">138Т</t>
  </si>
  <si>
    <t xml:space="preserve">143Т</t>
  </si>
  <si>
    <t xml:space="preserve">144Т</t>
  </si>
  <si>
    <t xml:space="preserve">153T</t>
  </si>
  <si>
    <t xml:space="preserve">172T</t>
  </si>
  <si>
    <t xml:space="preserve">pT3а</t>
  </si>
  <si>
    <t xml:space="preserve">182Т</t>
  </si>
  <si>
    <t xml:space="preserve">5+4</t>
  </si>
  <si>
    <t xml:space="preserve">186Т</t>
  </si>
  <si>
    <t xml:space="preserve">190Т</t>
  </si>
  <si>
    <t xml:space="preserve">203Т</t>
  </si>
  <si>
    <t xml:space="preserve">5+3</t>
  </si>
  <si>
    <t xml:space="preserve">206Т</t>
  </si>
  <si>
    <t xml:space="preserve">20T</t>
  </si>
  <si>
    <t xml:space="preserve">221T</t>
  </si>
  <si>
    <t xml:space="preserve">4T</t>
  </si>
  <si>
    <t xml:space="preserve">pТ3b</t>
  </si>
  <si>
    <t xml:space="preserve">51T</t>
  </si>
  <si>
    <t xml:space="preserve">5Т</t>
  </si>
  <si>
    <t xml:space="preserve">63Т</t>
  </si>
  <si>
    <t xml:space="preserve">6Т</t>
  </si>
  <si>
    <t xml:space="preserve">4+4</t>
  </si>
  <si>
    <t xml:space="preserve">70Т</t>
  </si>
  <si>
    <t xml:space="preserve">74Т</t>
  </si>
  <si>
    <t xml:space="preserve">рТ3a</t>
  </si>
  <si>
    <t xml:space="preserve">79Т</t>
  </si>
  <si>
    <t xml:space="preserve">80T</t>
  </si>
  <si>
    <t xml:space="preserve">85Т</t>
  </si>
  <si>
    <t xml:space="preserve">88T</t>
  </si>
  <si>
    <t xml:space="preserve">Gene ID</t>
  </si>
  <si>
    <t xml:space="preserve">Symbol</t>
  </si>
  <si>
    <t xml:space="preserve">Biotype</t>
  </si>
  <si>
    <t xml:space="preserve">Name</t>
  </si>
  <si>
    <t xml:space="preserve">LogFC</t>
  </si>
  <si>
    <t xml:space="preserve">LogCPM</t>
  </si>
  <si>
    <t xml:space="preserve">DESeq2 p-value</t>
  </si>
  <si>
    <t xml:space="preserve">Mann-Wh. p-value</t>
  </si>
  <si>
    <t xml:space="preserve">ENSG00000158816</t>
  </si>
  <si>
    <t xml:space="preserve">VWA5B1</t>
  </si>
  <si>
    <t xml:space="preserve">protein_coding</t>
  </si>
  <si>
    <t xml:space="preserve">von Willebrand factor A domain containing 5B1 </t>
  </si>
  <si>
    <t xml:space="preserve">ENSG00000092054</t>
  </si>
  <si>
    <t xml:space="preserve">MYH7</t>
  </si>
  <si>
    <t xml:space="preserve">myosin heavy chain 7 </t>
  </si>
  <si>
    <t xml:space="preserve">ENSG00000100665</t>
  </si>
  <si>
    <t xml:space="preserve">SERPINA4</t>
  </si>
  <si>
    <t xml:space="preserve">serpin family A member 4 </t>
  </si>
  <si>
    <t xml:space="preserve">ENSG00000105048</t>
  </si>
  <si>
    <t xml:space="preserve">TNNT1</t>
  </si>
  <si>
    <t xml:space="preserve">troponin T1, slow skeletal type </t>
  </si>
  <si>
    <t xml:space="preserve">ENSG00000197893</t>
  </si>
  <si>
    <t xml:space="preserve">NRAP</t>
  </si>
  <si>
    <t xml:space="preserve">nebulin related anchoring protein </t>
  </si>
  <si>
    <t xml:space="preserve">ENSG00000166863</t>
  </si>
  <si>
    <t xml:space="preserve">TAC3</t>
  </si>
  <si>
    <t xml:space="preserve">tachykinin 3 </t>
  </si>
  <si>
    <t xml:space="preserve">ENSG00000111245</t>
  </si>
  <si>
    <t xml:space="preserve">MYL2</t>
  </si>
  <si>
    <t xml:space="preserve">myosin light chain 2 </t>
  </si>
  <si>
    <t xml:space="preserve">ENSG00000163888</t>
  </si>
  <si>
    <t xml:space="preserve">CAMK2N2</t>
  </si>
  <si>
    <t xml:space="preserve">calcium/calmodulin dependent protein kinase II inhibitor 2 </t>
  </si>
  <si>
    <t xml:space="preserve">ENSG00000128564</t>
  </si>
  <si>
    <t xml:space="preserve">VGF</t>
  </si>
  <si>
    <t xml:space="preserve">VGF nerve growth factor inducible </t>
  </si>
  <si>
    <t xml:space="preserve">ENSG00000139767</t>
  </si>
  <si>
    <t xml:space="preserve">SRRM4</t>
  </si>
  <si>
    <t xml:space="preserve">serine/arginine repetitive matrix 4 </t>
  </si>
  <si>
    <t xml:space="preserve">ENSG00000163092</t>
  </si>
  <si>
    <t xml:space="preserve">XIRP2</t>
  </si>
  <si>
    <t xml:space="preserve">xin actin binding repeat containing 2 </t>
  </si>
  <si>
    <t xml:space="preserve">ENSG00000168530</t>
  </si>
  <si>
    <t xml:space="preserve">MYL1</t>
  </si>
  <si>
    <t xml:space="preserve">myosin light chain 1 </t>
  </si>
  <si>
    <t xml:space="preserve">ENSG00000186281</t>
  </si>
  <si>
    <t xml:space="preserve">GPAT2</t>
  </si>
  <si>
    <t xml:space="preserve">glycerol-3-phosphate acyltransferase 2, mitochondrial </t>
  </si>
  <si>
    <t xml:space="preserve">ENSG00000170807</t>
  </si>
  <si>
    <t xml:space="preserve">LMOD2</t>
  </si>
  <si>
    <t xml:space="preserve">leiomodin 2 </t>
  </si>
  <si>
    <t xml:space="preserve">ENSG00000077522</t>
  </si>
  <si>
    <t xml:space="preserve">ACTN2</t>
  </si>
  <si>
    <t xml:space="preserve">actinin alpha 2 </t>
  </si>
  <si>
    <t xml:space="preserve">ENSG00000206538</t>
  </si>
  <si>
    <t xml:space="preserve">VGLL3</t>
  </si>
  <si>
    <t xml:space="preserve">vestigial like family member 3 </t>
  </si>
  <si>
    <t xml:space="preserve">ENSG00000130477</t>
  </si>
  <si>
    <t xml:space="preserve">UNC13A</t>
  </si>
  <si>
    <t xml:space="preserve">unc-13 homolog A </t>
  </si>
  <si>
    <t xml:space="preserve">ENSG00000178473</t>
  </si>
  <si>
    <t xml:space="preserve">UCN3</t>
  </si>
  <si>
    <t xml:space="preserve">urocortin 3 </t>
  </si>
  <si>
    <t xml:space="preserve">ENSG00000105696</t>
  </si>
  <si>
    <t xml:space="preserve">TMEM59L</t>
  </si>
  <si>
    <t xml:space="preserve">transmembrane protein 59 like </t>
  </si>
  <si>
    <t xml:space="preserve">ENSG00000174871</t>
  </si>
  <si>
    <t xml:space="preserve">CNIH2</t>
  </si>
  <si>
    <t xml:space="preserve">cornichon family AMPA receptor auxiliary protein 2 </t>
  </si>
  <si>
    <t xml:space="preserve">ENSG00000258947</t>
  </si>
  <si>
    <t xml:space="preserve">TUBB3</t>
  </si>
  <si>
    <t xml:space="preserve">tubulin beta 3 class III </t>
  </si>
  <si>
    <t xml:space="preserve">ENSG00000143632</t>
  </si>
  <si>
    <t xml:space="preserve">ACTA1</t>
  </si>
  <si>
    <t xml:space="preserve">actin, alpha 1, skeletal muscle </t>
  </si>
  <si>
    <t xml:space="preserve">ENSG00000152932</t>
  </si>
  <si>
    <t xml:space="preserve">RAB3C</t>
  </si>
  <si>
    <t xml:space="preserve">RAB3C, member RAS oncogene family </t>
  </si>
  <si>
    <t xml:space="preserve">ENSG00000152954</t>
  </si>
  <si>
    <t xml:space="preserve">NRSN1</t>
  </si>
  <si>
    <t xml:space="preserve">neurensin 1 </t>
  </si>
  <si>
    <t xml:space="preserve">ENSG00000166317</t>
  </si>
  <si>
    <t xml:space="preserve">SYNPO2L</t>
  </si>
  <si>
    <t xml:space="preserve">synaptopodin 2 like </t>
  </si>
  <si>
    <t xml:space="preserve">ENSG00000177354</t>
  </si>
  <si>
    <t xml:space="preserve">C10orf71</t>
  </si>
  <si>
    <t xml:space="preserve">chromosome 10 open reading frame 71 </t>
  </si>
  <si>
    <t xml:space="preserve">ENSG00000175985</t>
  </si>
  <si>
    <t xml:space="preserve">PLEKHD1</t>
  </si>
  <si>
    <t xml:space="preserve">pleckstrin homology and coiled-coil domain containing D1 </t>
  </si>
  <si>
    <t xml:space="preserve">ENSG00000172399</t>
  </si>
  <si>
    <t xml:space="preserve">MYOZ2</t>
  </si>
  <si>
    <t xml:space="preserve">myozenin 2 </t>
  </si>
  <si>
    <t xml:space="preserve">ENSG00000099822</t>
  </si>
  <si>
    <t xml:space="preserve">HCN2</t>
  </si>
  <si>
    <t xml:space="preserve">hyperpolarization activated cyclic nucleotide</t>
  </si>
  <si>
    <t xml:space="preserve">ENSG00000174939</t>
  </si>
  <si>
    <t xml:space="preserve">ASPHD1</t>
  </si>
  <si>
    <t xml:space="preserve">aspartate beta-hydroxylase domain containing 1 </t>
  </si>
  <si>
    <t xml:space="preserve">ENSG00000104371</t>
  </si>
  <si>
    <t xml:space="preserve">DKK4</t>
  </si>
  <si>
    <t xml:space="preserve">dickkopf WNT signaling pathway inhibitor 4 </t>
  </si>
  <si>
    <t xml:space="preserve">ENSG00000172382</t>
  </si>
  <si>
    <t xml:space="preserve">PRSS27</t>
  </si>
  <si>
    <t xml:space="preserve">serine protease 27 </t>
  </si>
  <si>
    <t xml:space="preserve">ENSG00000145198</t>
  </si>
  <si>
    <t xml:space="preserve">VWA5B2</t>
  </si>
  <si>
    <t xml:space="preserve">von Willebrand factor A domain containing 5B2 </t>
  </si>
  <si>
    <t xml:space="preserve">ENSG00000142149</t>
  </si>
  <si>
    <t xml:space="preserve">HUNK</t>
  </si>
  <si>
    <t xml:space="preserve">hormonally up-regulated Neu-associated kinase </t>
  </si>
  <si>
    <t xml:space="preserve">ENSG00000164879</t>
  </si>
  <si>
    <t xml:space="preserve">CA3</t>
  </si>
  <si>
    <t xml:space="preserve">carbonic anhydrase 3 </t>
  </si>
  <si>
    <t xml:space="preserve">ENSG00000249378</t>
  </si>
  <si>
    <t xml:space="preserve">LINC01060</t>
  </si>
  <si>
    <t xml:space="preserve">lincRNA</t>
  </si>
  <si>
    <t xml:space="preserve">long intergenic non-protein coding RNA 1060 </t>
  </si>
  <si>
    <t xml:space="preserve">ENSG00000104879</t>
  </si>
  <si>
    <t xml:space="preserve">CKM</t>
  </si>
  <si>
    <t xml:space="preserve">creatine kinase, M-type </t>
  </si>
  <si>
    <t xml:space="preserve">ENSG00000163462</t>
  </si>
  <si>
    <t xml:space="preserve">TRIM46</t>
  </si>
  <si>
    <t xml:space="preserve">tripartite motif containing 46 </t>
  </si>
  <si>
    <t xml:space="preserve">ENSG00000255071</t>
  </si>
  <si>
    <t xml:space="preserve">SAA2-SAA4</t>
  </si>
  <si>
    <t xml:space="preserve">SAA2-SAA4 readthrough </t>
  </si>
  <si>
    <t xml:space="preserve">ENSG00000143768</t>
  </si>
  <si>
    <t xml:space="preserve">LEFTY2</t>
  </si>
  <si>
    <t xml:space="preserve">left-right determination factor 2 </t>
  </si>
  <si>
    <t xml:space="preserve">ENSG00000170835</t>
  </si>
  <si>
    <t xml:space="preserve">CEL</t>
  </si>
  <si>
    <t xml:space="preserve">carboxyl ester lipase </t>
  </si>
  <si>
    <t xml:space="preserve">ENSG00000134339</t>
  </si>
  <si>
    <t xml:space="preserve">SAA2</t>
  </si>
  <si>
    <t xml:space="preserve">serum amyloid A2 </t>
  </si>
  <si>
    <t xml:space="preserve">ENSG00000197558</t>
  </si>
  <si>
    <t xml:space="preserve">SSPO</t>
  </si>
  <si>
    <t xml:space="preserve">SCO-spondin </t>
  </si>
  <si>
    <t xml:space="preserve">ENSG00000184613</t>
  </si>
  <si>
    <t xml:space="preserve">NELL2</t>
  </si>
  <si>
    <t xml:space="preserve">neural EGFL like 2 </t>
  </si>
  <si>
    <t xml:space="preserve">ENSG00000175832</t>
  </si>
  <si>
    <t xml:space="preserve">ETV4</t>
  </si>
  <si>
    <t xml:space="preserve">ETS variant 4 </t>
  </si>
  <si>
    <t xml:space="preserve">ENSG00000171428</t>
  </si>
  <si>
    <t xml:space="preserve">NAT1</t>
  </si>
  <si>
    <t xml:space="preserve">N-acetyltransferase 1 </t>
  </si>
  <si>
    <t xml:space="preserve">ENSG00000112280</t>
  </si>
  <si>
    <t xml:space="preserve">COL9A1</t>
  </si>
  <si>
    <t xml:space="preserve">collagen type IX alpha 1 chain </t>
  </si>
  <si>
    <t xml:space="preserve">ENSG00000074276</t>
  </si>
  <si>
    <t xml:space="preserve">CDHR2</t>
  </si>
  <si>
    <t xml:space="preserve">cadherin related family member 2 </t>
  </si>
  <si>
    <t xml:space="preserve">ENSG00000224958</t>
  </si>
  <si>
    <t xml:space="preserve">PGM5-AS1</t>
  </si>
  <si>
    <t xml:space="preserve">antisense</t>
  </si>
  <si>
    <t xml:space="preserve">PGM5 antisense RNA 1 </t>
  </si>
  <si>
    <t xml:space="preserve">ENSG00000134193</t>
  </si>
  <si>
    <t xml:space="preserve">REG4</t>
  </si>
  <si>
    <t xml:space="preserve">regenerating family member 4 </t>
  </si>
  <si>
    <t xml:space="preserve">ENSG00000132744</t>
  </si>
  <si>
    <t xml:space="preserve">ACY3</t>
  </si>
  <si>
    <t xml:space="preserve">aminoacylase 3 </t>
  </si>
  <si>
    <t xml:space="preserve">ENSG00000187094</t>
  </si>
  <si>
    <t xml:space="preserve">CCK</t>
  </si>
  <si>
    <t xml:space="preserve">cholecystokinin </t>
  </si>
  <si>
    <t xml:space="preserve">ENSG00000169750</t>
  </si>
  <si>
    <t xml:space="preserve">RAC3</t>
  </si>
  <si>
    <t xml:space="preserve">Rac family small GTPase 3 </t>
  </si>
  <si>
    <t xml:space="preserve">ENSG00000157315</t>
  </si>
  <si>
    <t xml:space="preserve">TMED6</t>
  </si>
  <si>
    <t xml:space="preserve">transmembrane p24 trafficking protein 6 </t>
  </si>
  <si>
    <t xml:space="preserve">ENSG00000212766</t>
  </si>
  <si>
    <t xml:space="preserve">EWSAT1</t>
  </si>
  <si>
    <t xml:space="preserve">Ewing sarcoma associated transcript 1 </t>
  </si>
  <si>
    <t xml:space="preserve">ENSG00000079112</t>
  </si>
  <si>
    <t xml:space="preserve">CDH17</t>
  </si>
  <si>
    <t xml:space="preserve">cadherin 17 </t>
  </si>
  <si>
    <t xml:space="preserve">ENSG00000118946</t>
  </si>
  <si>
    <t xml:space="preserve">PCDH17</t>
  </si>
  <si>
    <t xml:space="preserve">protocadherin 17 </t>
  </si>
  <si>
    <t xml:space="preserve">ENSG00000171450</t>
  </si>
  <si>
    <t xml:space="preserve">CDK5R2</t>
  </si>
  <si>
    <t xml:space="preserve">cyclin dependent kinase 5 regulatory subunit 2 </t>
  </si>
  <si>
    <t xml:space="preserve">ENSG00000186115</t>
  </si>
  <si>
    <t xml:space="preserve">CYP4F2</t>
  </si>
  <si>
    <t xml:space="preserve">cytochrome P450 family 4 subfamily F member 2 </t>
  </si>
  <si>
    <t xml:space="preserve">ENSG00000175189</t>
  </si>
  <si>
    <t xml:space="preserve">INHBC</t>
  </si>
  <si>
    <t xml:space="preserve">inhibin beta C subunit </t>
  </si>
  <si>
    <t xml:space="preserve">ENSG00000269404</t>
  </si>
  <si>
    <t xml:space="preserve">SPIB</t>
  </si>
  <si>
    <t xml:space="preserve">Spi-B transcription factor </t>
  </si>
  <si>
    <t xml:space="preserve">ENSG00000166535</t>
  </si>
  <si>
    <t xml:space="preserve">A2ML1</t>
  </si>
  <si>
    <t xml:space="preserve">alpha-2-macroglobulin like 1 </t>
  </si>
  <si>
    <t xml:space="preserve">ENSG00000157890</t>
  </si>
  <si>
    <t xml:space="preserve">MEGF11</t>
  </si>
  <si>
    <t xml:space="preserve">multiple EGF like domains 11 </t>
  </si>
  <si>
    <t xml:space="preserve">ENSG00000160716</t>
  </si>
  <si>
    <t xml:space="preserve">CHRNB2</t>
  </si>
  <si>
    <t xml:space="preserve">cholinergic receptor nicotinic beta 2 subunit </t>
  </si>
  <si>
    <t xml:space="preserve">ENSG00000167619</t>
  </si>
  <si>
    <t xml:space="preserve">TMEM145</t>
  </si>
  <si>
    <t xml:space="preserve">transmembrane protein 145 </t>
  </si>
  <si>
    <t xml:space="preserve">ENSG00000145721</t>
  </si>
  <si>
    <t xml:space="preserve">LIX1</t>
  </si>
  <si>
    <t xml:space="preserve">limb and CNS expressed 1 </t>
  </si>
  <si>
    <t xml:space="preserve">ENSG00000258986</t>
  </si>
  <si>
    <t xml:space="preserve">TMEM179</t>
  </si>
  <si>
    <t xml:space="preserve">transmembrane protein 179 </t>
  </si>
  <si>
    <t xml:space="preserve">ENSG00000174776</t>
  </si>
  <si>
    <t xml:space="preserve">WDR49</t>
  </si>
  <si>
    <t xml:space="preserve">WD repeat domain 49 </t>
  </si>
  <si>
    <t xml:space="preserve">ENSG00000203985</t>
  </si>
  <si>
    <t xml:space="preserve">LDLRAD1</t>
  </si>
  <si>
    <t xml:space="preserve">low density lipoprotein receptor class A domain containing 1 </t>
  </si>
  <si>
    <t xml:space="preserve">ENSG00000163661</t>
  </si>
  <si>
    <t xml:space="preserve">PTX3</t>
  </si>
  <si>
    <t xml:space="preserve">pentraxin 3 </t>
  </si>
  <si>
    <t xml:space="preserve">ENSG00000237223</t>
  </si>
  <si>
    <t xml:space="preserve">SULT1C2P1</t>
  </si>
  <si>
    <t xml:space="preserve">pseudogene</t>
  </si>
  <si>
    <t xml:space="preserve">sulfotransferase family 1C member 2 pseudogene 1 </t>
  </si>
  <si>
    <t xml:space="preserve">ENSG00000178233</t>
  </si>
  <si>
    <t xml:space="preserve">TMEM151B</t>
  </si>
  <si>
    <t xml:space="preserve">transmembrane protein 151B </t>
  </si>
  <si>
    <t xml:space="preserve">ENSG00000134595</t>
  </si>
  <si>
    <t xml:space="preserve">SOX3</t>
  </si>
  <si>
    <t xml:space="preserve">SRY-box 3 </t>
  </si>
  <si>
    <t xml:space="preserve">ENSG00000042832</t>
  </si>
  <si>
    <t xml:space="preserve">TG</t>
  </si>
  <si>
    <t xml:space="preserve">thyroglobulin </t>
  </si>
  <si>
    <t xml:space="preserve">ENSG00000182272</t>
  </si>
  <si>
    <t xml:space="preserve">B4GALNT4</t>
  </si>
  <si>
    <t xml:space="preserve">beta-1,4-N-acetyl-galactosaminyltransferase 4 </t>
  </si>
  <si>
    <t xml:space="preserve">ENSG00000168334</t>
  </si>
  <si>
    <t xml:space="preserve">XIRP1</t>
  </si>
  <si>
    <t xml:space="preserve">xin actin binding repeat containing 1 </t>
  </si>
  <si>
    <t xml:space="preserve">ENSG00000108878</t>
  </si>
  <si>
    <t xml:space="preserve">CACNG1</t>
  </si>
  <si>
    <t xml:space="preserve">calcium voltage-gated channel auxiliary subunit gamma 1 </t>
  </si>
  <si>
    <t xml:space="preserve">ENSG00000167371</t>
  </si>
  <si>
    <t xml:space="preserve">PRRT2</t>
  </si>
  <si>
    <t xml:space="preserve">proline rich transmembrane protein 2 </t>
  </si>
  <si>
    <t xml:space="preserve">ENSG00000277586</t>
  </si>
  <si>
    <t xml:space="preserve">NEFL</t>
  </si>
  <si>
    <t xml:space="preserve">neurofilament light </t>
  </si>
  <si>
    <t xml:space="preserve">ENSG00000215808</t>
  </si>
  <si>
    <t xml:space="preserve">LINC01139</t>
  </si>
  <si>
    <t xml:space="preserve">long intergenic non-protein coding RNA 1139 </t>
  </si>
  <si>
    <t xml:space="preserve">ENSG00000171951</t>
  </si>
  <si>
    <t xml:space="preserve">SCG2</t>
  </si>
  <si>
    <t xml:space="preserve">secretogranin II </t>
  </si>
  <si>
    <t xml:space="preserve">ENSG00000122691</t>
  </si>
  <si>
    <t xml:space="preserve">TWIST1</t>
  </si>
  <si>
    <t xml:space="preserve">twist family bHLH transcription factor 1 </t>
  </si>
  <si>
    <t xml:space="preserve">ENSG00000117009</t>
  </si>
  <si>
    <t xml:space="preserve">KMO</t>
  </si>
  <si>
    <t xml:space="preserve">kynurenine 3-monooxygenase </t>
  </si>
  <si>
    <t xml:space="preserve">ENSG00000177875</t>
  </si>
  <si>
    <t xml:space="preserve">CCDC184</t>
  </si>
  <si>
    <t xml:space="preserve">coiled-coil domain containing 184 </t>
  </si>
  <si>
    <t xml:space="preserve">ENSG00000138061</t>
  </si>
  <si>
    <t xml:space="preserve">CYP1B1</t>
  </si>
  <si>
    <t xml:space="preserve">cytochrome P450 family 1 subfamily B member 1 </t>
  </si>
  <si>
    <t xml:space="preserve">ENSG00000123454</t>
  </si>
  <si>
    <t xml:space="preserve">DBH</t>
  </si>
  <si>
    <t xml:space="preserve">dopamine beta-hydroxylase </t>
  </si>
  <si>
    <t xml:space="preserve">ENSG00000145321</t>
  </si>
  <si>
    <t xml:space="preserve">GC</t>
  </si>
  <si>
    <t xml:space="preserve">GC, vitamin D binding protein </t>
  </si>
  <si>
    <t xml:space="preserve">ENSG00000114854</t>
  </si>
  <si>
    <t xml:space="preserve">TNNC1</t>
  </si>
  <si>
    <t xml:space="preserve">troponin C1, slow skeletal and cardiac type </t>
  </si>
  <si>
    <t xml:space="preserve">ENSG00000101323</t>
  </si>
  <si>
    <t xml:space="preserve">HAO1</t>
  </si>
  <si>
    <t xml:space="preserve">hydroxyacid oxidase 1 </t>
  </si>
  <si>
    <t xml:space="preserve">ENSG00000197261</t>
  </si>
  <si>
    <t xml:space="preserve">C6orf141</t>
  </si>
  <si>
    <t xml:space="preserve">chromosome 6 open reading frame 141 </t>
  </si>
  <si>
    <t xml:space="preserve">ENSG00000118298</t>
  </si>
  <si>
    <t xml:space="preserve">CA14</t>
  </si>
  <si>
    <t xml:space="preserve">carbonic anhydrase 14 </t>
  </si>
  <si>
    <t xml:space="preserve">ENSG00000234409</t>
  </si>
  <si>
    <t xml:space="preserve">CCDC188</t>
  </si>
  <si>
    <t xml:space="preserve">coiled-coil domain containing 188 </t>
  </si>
  <si>
    <t xml:space="preserve">ENSG00000005421</t>
  </si>
  <si>
    <t xml:space="preserve">PON1</t>
  </si>
  <si>
    <t xml:space="preserve">paraoxonase 1 </t>
  </si>
  <si>
    <t xml:space="preserve">ENSG00000198829</t>
  </si>
  <si>
    <t xml:space="preserve">SUCNR1</t>
  </si>
  <si>
    <t xml:space="preserve">succinate receptor 1 </t>
  </si>
  <si>
    <t xml:space="preserve">ENSG00000187980</t>
  </si>
  <si>
    <t xml:space="preserve">PLA2G2C</t>
  </si>
  <si>
    <t xml:space="preserve">phospholipase A2 group IIC </t>
  </si>
  <si>
    <t xml:space="preserve">ENSG00000188064</t>
  </si>
  <si>
    <t xml:space="preserve">WNT7B</t>
  </si>
  <si>
    <t xml:space="preserve">Wnt family member 7B </t>
  </si>
  <si>
    <t xml:space="preserve">ENSG00000197616</t>
  </si>
  <si>
    <t xml:space="preserve">MYH6</t>
  </si>
  <si>
    <t xml:space="preserve">myosin heavy chain 6 </t>
  </si>
  <si>
    <t xml:space="preserve">ENSG00000213023</t>
  </si>
  <si>
    <t xml:space="preserve">SYT3</t>
  </si>
  <si>
    <t xml:space="preserve">synaptotagmin 3 </t>
  </si>
  <si>
    <t xml:space="preserve">ENSG00000105894</t>
  </si>
  <si>
    <t xml:space="preserve">PTN</t>
  </si>
  <si>
    <t xml:space="preserve">pleiotrophin </t>
  </si>
  <si>
    <t xml:space="preserve">ENSG00000184956</t>
  </si>
  <si>
    <t xml:space="preserve">MUC6</t>
  </si>
  <si>
    <t xml:space="preserve">mucin 6, oligomeric mucus/gel-forming </t>
  </si>
  <si>
    <t xml:space="preserve">ENSG00000239474</t>
  </si>
  <si>
    <t xml:space="preserve">KLHL41</t>
  </si>
  <si>
    <t xml:space="preserve">kelch like family member 41 </t>
  </si>
  <si>
    <t xml:space="preserve">ENSG00000255408</t>
  </si>
  <si>
    <t xml:space="preserve">PCDHA3</t>
  </si>
  <si>
    <t xml:space="preserve">protocadherin alpha 3 </t>
  </si>
  <si>
    <t xml:space="preserve">ENSG00000225986</t>
  </si>
  <si>
    <t xml:space="preserve">UBXN10-AS1</t>
  </si>
  <si>
    <t xml:space="preserve">UBXN10 antisense RNA 1 </t>
  </si>
  <si>
    <t xml:space="preserve">ENSG00000183775</t>
  </si>
  <si>
    <t xml:space="preserve">KCTD16</t>
  </si>
  <si>
    <t xml:space="preserve">potassium channel tetramerization domain containing 16 </t>
  </si>
  <si>
    <t xml:space="preserve">ENSG00000124233</t>
  </si>
  <si>
    <t xml:space="preserve">SEMG1</t>
  </si>
  <si>
    <t xml:space="preserve">semenogelin I </t>
  </si>
  <si>
    <t xml:space="preserve">ENSG00000204475</t>
  </si>
  <si>
    <t xml:space="preserve">NCR3</t>
  </si>
  <si>
    <t xml:space="preserve">natural cytotoxicity triggering receptor 3 </t>
  </si>
  <si>
    <t xml:space="preserve">ENSG00000141668</t>
  </si>
  <si>
    <t xml:space="preserve">CBLN2</t>
  </si>
  <si>
    <t xml:space="preserve">cerebellin 2 precursor </t>
  </si>
  <si>
    <t xml:space="preserve">ENSG00000162344</t>
  </si>
  <si>
    <t xml:space="preserve">FGF19</t>
  </si>
  <si>
    <t xml:space="preserve">fibroblast growth factor 19 </t>
  </si>
  <si>
    <t xml:space="preserve">ENSG00000124205</t>
  </si>
  <si>
    <t xml:space="preserve">EDN3</t>
  </si>
  <si>
    <t xml:space="preserve">endothelin 3 </t>
  </si>
  <si>
    <t xml:space="preserve">ENSG00000101213</t>
  </si>
  <si>
    <t xml:space="preserve">PTK6</t>
  </si>
  <si>
    <t xml:space="preserve">protein tyrosine kinase 6 </t>
  </si>
  <si>
    <t xml:space="preserve">ENSG00000173262</t>
  </si>
  <si>
    <t xml:space="preserve">SLC2A14</t>
  </si>
  <si>
    <t xml:space="preserve">solute carrier family 2 member 14 </t>
  </si>
  <si>
    <t xml:space="preserve">ENSG00000111339</t>
  </si>
  <si>
    <t xml:space="preserve">ART4</t>
  </si>
  <si>
    <t xml:space="preserve">ADP-ribosyltransferase 4 (Dombrock blood group) </t>
  </si>
  <si>
    <t xml:space="preserve">ENSG00000058335</t>
  </si>
  <si>
    <t xml:space="preserve">RASGRF1</t>
  </si>
  <si>
    <t xml:space="preserve">Ras protein specific guanine nucleotide releasing factor 1 </t>
  </si>
  <si>
    <t xml:space="preserve">ENSG00000221241</t>
  </si>
  <si>
    <t xml:space="preserve">SNORD88A</t>
  </si>
  <si>
    <t xml:space="preserve">snoRNA</t>
  </si>
  <si>
    <t xml:space="preserve">small nucleolar RNA, C/D box 88A </t>
  </si>
  <si>
    <t xml:space="preserve">ENSG00000162728</t>
  </si>
  <si>
    <t xml:space="preserve">KCNJ9</t>
  </si>
  <si>
    <t xml:space="preserve">potassium voltage-gated channel subfamily J member 9 </t>
  </si>
  <si>
    <t xml:space="preserve">ENSG00000163519</t>
  </si>
  <si>
    <t xml:space="preserve">TRAT1</t>
  </si>
  <si>
    <t xml:space="preserve">T cell receptor associated transmembrane adaptor 1 </t>
  </si>
  <si>
    <t xml:space="preserve">ENSG00000254550</t>
  </si>
  <si>
    <t xml:space="preserve">OMP</t>
  </si>
  <si>
    <t xml:space="preserve">olfactory marker protein </t>
  </si>
  <si>
    <t xml:space="preserve">ENSG00000161896</t>
  </si>
  <si>
    <t xml:space="preserve">IP6K3</t>
  </si>
  <si>
    <t xml:space="preserve">inositol hexakisphosphate kinase 3 </t>
  </si>
  <si>
    <t xml:space="preserve">ENSG00000125414</t>
  </si>
  <si>
    <t xml:space="preserve">MYH2</t>
  </si>
  <si>
    <t xml:space="preserve">myosin heavy chain 2 </t>
  </si>
  <si>
    <t xml:space="preserve">ENSG00000171815</t>
  </si>
  <si>
    <t xml:space="preserve">PCDHB1</t>
  </si>
  <si>
    <t xml:space="preserve">protocadherin beta 1 </t>
  </si>
  <si>
    <t xml:space="preserve">ENSG00000215182</t>
  </si>
  <si>
    <t xml:space="preserve">MUC5AC</t>
  </si>
  <si>
    <t xml:space="preserve">mucin 5AC, oligomeric mucus/gel-forming </t>
  </si>
  <si>
    <t xml:space="preserve">ENSG00000173432</t>
  </si>
  <si>
    <t xml:space="preserve">SAA1</t>
  </si>
  <si>
    <t xml:space="preserve">serum amyloid A1 </t>
  </si>
  <si>
    <t xml:space="preserve">ENSG00000215262</t>
  </si>
  <si>
    <t xml:space="preserve">KCNU1</t>
  </si>
  <si>
    <t xml:space="preserve">potassium calcium-activated channel subfamily U member 1 </t>
  </si>
  <si>
    <t xml:space="preserve">ENSG00000162366</t>
  </si>
  <si>
    <t xml:space="preserve">PDZK1IP1</t>
  </si>
  <si>
    <t xml:space="preserve">PDZK1 interacting protein 1 </t>
  </si>
  <si>
    <t xml:space="preserve">ENSG00000145626</t>
  </si>
  <si>
    <t xml:space="preserve">UGT3A1</t>
  </si>
  <si>
    <t xml:space="preserve">UDP glycosyltransferase family 3 member A1 </t>
  </si>
  <si>
    <t xml:space="preserve">ENSG00000154165</t>
  </si>
  <si>
    <t xml:space="preserve">GPR15</t>
  </si>
  <si>
    <t xml:space="preserve">G protein-coupled receptor 15 </t>
  </si>
  <si>
    <t xml:space="preserve">ENSG00000111796</t>
  </si>
  <si>
    <t xml:space="preserve">KLRB1</t>
  </si>
  <si>
    <t xml:space="preserve">killer cell lectin like receptor B1 </t>
  </si>
  <si>
    <t xml:space="preserve">ENSG00000155980</t>
  </si>
  <si>
    <t xml:space="preserve">KIF5A</t>
  </si>
  <si>
    <t xml:space="preserve">kinesin family member 5A </t>
  </si>
  <si>
    <t xml:space="preserve">ENSG00000013293</t>
  </si>
  <si>
    <t xml:space="preserve">SLC7A14</t>
  </si>
  <si>
    <t xml:space="preserve">solute carrier family 7 member 14 </t>
  </si>
  <si>
    <t xml:space="preserve">ENSG00000263639</t>
  </si>
  <si>
    <t xml:space="preserve">MSMB</t>
  </si>
  <si>
    <t xml:space="preserve">microseminoprotein beta </t>
  </si>
  <si>
    <t xml:space="preserve">ENSG00000169427</t>
  </si>
  <si>
    <t xml:space="preserve">KCNK9</t>
  </si>
  <si>
    <t xml:space="preserve">potassium two pore domain channel subfamily K member 9 </t>
  </si>
  <si>
    <t xml:space="preserve">ENSG00000164816</t>
  </si>
  <si>
    <t xml:space="preserve">DEFA5</t>
  </si>
  <si>
    <t xml:space="preserve">defensin alpha 5 </t>
  </si>
  <si>
    <t xml:space="preserve">ENSG00000078589</t>
  </si>
  <si>
    <t xml:space="preserve">P2RY10</t>
  </si>
  <si>
    <t xml:space="preserve">P2Y receptor family member 10 </t>
  </si>
  <si>
    <t xml:space="preserve">ENSG00000139973</t>
  </si>
  <si>
    <t xml:space="preserve">SYT16</t>
  </si>
  <si>
    <t xml:space="preserve">synaptotagmin 16 </t>
  </si>
  <si>
    <t xml:space="preserve">ENSG00000147255</t>
  </si>
  <si>
    <t xml:space="preserve">IGSF1</t>
  </si>
  <si>
    <t xml:space="preserve">immunoglobulin superfamily member 1 </t>
  </si>
  <si>
    <t xml:space="preserve">ENSG00000105251</t>
  </si>
  <si>
    <t xml:space="preserve">SHD</t>
  </si>
  <si>
    <t xml:space="preserve">Src homology 2 domain containing transforming protein D </t>
  </si>
  <si>
    <t xml:space="preserve">ENSG00000180660</t>
  </si>
  <si>
    <t xml:space="preserve">MAB21L1</t>
  </si>
  <si>
    <t xml:space="preserve">mab-21 like 1 </t>
  </si>
  <si>
    <t xml:space="preserve">ENSG00000228278</t>
  </si>
  <si>
    <t xml:space="preserve">ORM2</t>
  </si>
  <si>
    <t xml:space="preserve">orosomucoid 2 </t>
  </si>
  <si>
    <t xml:space="preserve">ENSG00000070748</t>
  </si>
  <si>
    <t xml:space="preserve">CHAT</t>
  </si>
  <si>
    <t xml:space="preserve">choline O-acetyltransferase </t>
  </si>
  <si>
    <t xml:space="preserve">ENSG00000186160</t>
  </si>
  <si>
    <t xml:space="preserve">CYP4Z1</t>
  </si>
  <si>
    <t xml:space="preserve">cytochrome P450 family 4 subfamily Z member 1 </t>
  </si>
  <si>
    <t xml:space="preserve">ENSG00000111215</t>
  </si>
  <si>
    <t xml:space="preserve">PRR4</t>
  </si>
  <si>
    <t xml:space="preserve">proline rich 4 (lacrimal) </t>
  </si>
  <si>
    <t xml:space="preserve">ENSG00000117215</t>
  </si>
  <si>
    <t xml:space="preserve">PLA2G2D</t>
  </si>
  <si>
    <t xml:space="preserve">phospholipase A2 group IID </t>
  </si>
  <si>
    <t xml:space="preserve">ENSG00000103310</t>
  </si>
  <si>
    <t xml:space="preserve">ZP2</t>
  </si>
  <si>
    <t xml:space="preserve">zona pellucida glycoprotein 2 </t>
  </si>
  <si>
    <t xml:space="preserve">ENSG00000166736</t>
  </si>
  <si>
    <t xml:space="preserve">HTR3A</t>
  </si>
  <si>
    <t xml:space="preserve">5-hydroxytryptamine receptor 3A </t>
  </si>
  <si>
    <t xml:space="preserve">ENSG00000091583</t>
  </si>
  <si>
    <t xml:space="preserve">APOH</t>
  </si>
  <si>
    <t xml:space="preserve">apolipoprotein H </t>
  </si>
  <si>
    <t xml:space="preserve">ENSG00000145526</t>
  </si>
  <si>
    <t xml:space="preserve">CDH18</t>
  </si>
  <si>
    <t xml:space="preserve">cadherin 18 </t>
  </si>
  <si>
    <t xml:space="preserve">ENSG00000172478</t>
  </si>
  <si>
    <t xml:space="preserve">C2orf54</t>
  </si>
  <si>
    <t xml:space="preserve">chromosome 2 open reading frame 54 </t>
  </si>
  <si>
    <t xml:space="preserve">ENSG00000155966</t>
  </si>
  <si>
    <t xml:space="preserve">AFF2</t>
  </si>
  <si>
    <t xml:space="preserve">AF4/FMR2 family member 2 </t>
  </si>
  <si>
    <t xml:space="preserve">ENSG00000198417</t>
  </si>
  <si>
    <t xml:space="preserve">MT1F</t>
  </si>
  <si>
    <t xml:space="preserve">metallothionein 1F </t>
  </si>
  <si>
    <t xml:space="preserve">ENSG00000144550</t>
  </si>
  <si>
    <t xml:space="preserve">CPNE9</t>
  </si>
  <si>
    <t xml:space="preserve">copine family member 9 </t>
  </si>
  <si>
    <t xml:space="preserve">ENSG00000120669</t>
  </si>
  <si>
    <t xml:space="preserve">SOHLH2</t>
  </si>
  <si>
    <t xml:space="preserve">spermatogenesis and oogenesis specific basic helix-loop-helix 2 </t>
  </si>
  <si>
    <t xml:space="preserve">ENSG00000141161</t>
  </si>
  <si>
    <t xml:space="preserve">UNC45B</t>
  </si>
  <si>
    <t xml:space="preserve">unc-45 myosin chaperone B </t>
  </si>
  <si>
    <t xml:space="preserve">ENSG00000186675</t>
  </si>
  <si>
    <t xml:space="preserve">MAGEE2</t>
  </si>
  <si>
    <t xml:space="preserve">MAGE family member E2 </t>
  </si>
  <si>
    <t xml:space="preserve">ENSG00000050730</t>
  </si>
  <si>
    <t xml:space="preserve">TNIP3</t>
  </si>
  <si>
    <t xml:space="preserve">TNFAIP3 interacting protein 3 </t>
  </si>
  <si>
    <t xml:space="preserve">ENSG00000204296</t>
  </si>
  <si>
    <t xml:space="preserve">C6orf10</t>
  </si>
  <si>
    <t xml:space="preserve">chromosome 6 open reading frame 10 </t>
  </si>
  <si>
    <t xml:space="preserve">ENSG00000169618</t>
  </si>
  <si>
    <t xml:space="preserve">PROKR1</t>
  </si>
  <si>
    <t xml:space="preserve">prokineticin receptor 1 </t>
  </si>
  <si>
    <t xml:space="preserve">ENSG00000064886</t>
  </si>
  <si>
    <t xml:space="preserve">CHI3L2</t>
  </si>
  <si>
    <t xml:space="preserve">chitinase 3 like 2 </t>
  </si>
  <si>
    <t xml:space="preserve">ENSG00000164089</t>
  </si>
  <si>
    <t xml:space="preserve">ETNPPL</t>
  </si>
  <si>
    <t xml:space="preserve">ethanolamine-phosphate phospho-lyase </t>
  </si>
  <si>
    <t xml:space="preserve">ENSG00000172673</t>
  </si>
  <si>
    <t xml:space="preserve">THEMIS</t>
  </si>
  <si>
    <t xml:space="preserve">thymocyte selection associated </t>
  </si>
  <si>
    <t xml:space="preserve">ENSG00000196109</t>
  </si>
  <si>
    <t xml:space="preserve">ZNF676</t>
  </si>
  <si>
    <t xml:space="preserve">zinc finger protein 676 </t>
  </si>
  <si>
    <t xml:space="preserve">ENSG00000242173</t>
  </si>
  <si>
    <t xml:space="preserve">ARHGDIG</t>
  </si>
  <si>
    <t xml:space="preserve">Rho GDP dissociation inhibitor gamma </t>
  </si>
  <si>
    <t xml:space="preserve">ENSG00000197360</t>
  </si>
  <si>
    <t xml:space="preserve">ZNF98</t>
  </si>
  <si>
    <t xml:space="preserve">zinc finger protein 98 </t>
  </si>
  <si>
    <t xml:space="preserve">ENSG00000197057</t>
  </si>
  <si>
    <t xml:space="preserve">DTHD1</t>
  </si>
  <si>
    <t xml:space="preserve">death domain containing 1 </t>
  </si>
  <si>
    <t xml:space="preserve">ENSG00000168484</t>
  </si>
  <si>
    <t xml:space="preserve">SFTPC</t>
  </si>
  <si>
    <t xml:space="preserve">surfactant protein C </t>
  </si>
  <si>
    <t xml:space="preserve">ENSG00000170373</t>
  </si>
  <si>
    <t xml:space="preserve">CST1</t>
  </si>
  <si>
    <t xml:space="preserve">cystatin SN </t>
  </si>
  <si>
    <t xml:space="preserve">ENSG00000196136</t>
  </si>
  <si>
    <t xml:space="preserve">SERPINA3</t>
  </si>
  <si>
    <t xml:space="preserve">serpin family A member 3 </t>
  </si>
  <si>
    <t xml:space="preserve">ENSG00000054356</t>
  </si>
  <si>
    <t xml:space="preserve">PTPRN</t>
  </si>
  <si>
    <t xml:space="preserve">protein tyrosine phosphatase, receptor type N </t>
  </si>
  <si>
    <t xml:space="preserve">ENSG00000130038</t>
  </si>
  <si>
    <t xml:space="preserve">CRACR2A</t>
  </si>
  <si>
    <t xml:space="preserve">calcium release activated channel regulator 2A </t>
  </si>
  <si>
    <t xml:space="preserve">ENSG00000197106</t>
  </si>
  <si>
    <t xml:space="preserve">SLC6A17</t>
  </si>
  <si>
    <t xml:space="preserve">solute carrier family 6 member 17 </t>
  </si>
  <si>
    <t xml:space="preserve">ENSG00000230445</t>
  </si>
  <si>
    <t xml:space="preserve">LRRC37A6P</t>
  </si>
  <si>
    <t xml:space="preserve">leucine rich repeat containing 37 member A6, pseudogene </t>
  </si>
  <si>
    <t xml:space="preserve">ENSG00000251209</t>
  </si>
  <si>
    <t xml:space="preserve">LINC00923</t>
  </si>
  <si>
    <t xml:space="preserve">long intergenic non-protein coding RNA 923 </t>
  </si>
  <si>
    <t xml:space="preserve">ENSG00000144681</t>
  </si>
  <si>
    <t xml:space="preserve">STAC</t>
  </si>
  <si>
    <t xml:space="preserve">SH3 and cysteine rich domain </t>
  </si>
  <si>
    <t xml:space="preserve">ENSG00000240747</t>
  </si>
  <si>
    <t xml:space="preserve">KRBOX1</t>
  </si>
  <si>
    <t xml:space="preserve">KRAB box domain containing 1 </t>
  </si>
  <si>
    <t xml:space="preserve">ENSG00000265933</t>
  </si>
  <si>
    <t xml:space="preserve">LINC00668</t>
  </si>
  <si>
    <t xml:space="preserve">long intergenic non-protein coding RNA 668 </t>
  </si>
  <si>
    <t xml:space="preserve">ENSG00000166159</t>
  </si>
  <si>
    <t xml:space="preserve">LRTM2</t>
  </si>
  <si>
    <t xml:space="preserve">leucine rich repeats and transmembrane domains 2 </t>
  </si>
  <si>
    <t xml:space="preserve">ENSG00000162174</t>
  </si>
  <si>
    <t xml:space="preserve">ASRGL1</t>
  </si>
  <si>
    <t xml:space="preserve">asparaginase like 1 </t>
  </si>
  <si>
    <t xml:space="preserve">ENSG00000132872</t>
  </si>
  <si>
    <t xml:space="preserve">SYT4</t>
  </si>
  <si>
    <t xml:space="preserve">synaptotagmin 4 </t>
  </si>
  <si>
    <t xml:space="preserve">ENSG00000214711</t>
  </si>
  <si>
    <t xml:space="preserve">CAPN14</t>
  </si>
  <si>
    <t xml:space="preserve">calpain 14 </t>
  </si>
  <si>
    <t xml:space="preserve">ENSG00000164061</t>
  </si>
  <si>
    <t xml:space="preserve">BSN</t>
  </si>
  <si>
    <t xml:space="preserve">bassoon presynaptic cytomatrix protein </t>
  </si>
  <si>
    <t xml:space="preserve">ENSG00000095397</t>
  </si>
  <si>
    <t xml:space="preserve">WHRN</t>
  </si>
  <si>
    <t xml:space="preserve">whirlin </t>
  </si>
  <si>
    <t xml:space="preserve">ENSG00000107954</t>
  </si>
  <si>
    <t xml:space="preserve">NEURL1</t>
  </si>
  <si>
    <t xml:space="preserve">neuralized E3 ubiquitin protein ligase 1 </t>
  </si>
  <si>
    <t xml:space="preserve">ENSG00000184984</t>
  </si>
  <si>
    <t xml:space="preserve">CHRM5</t>
  </si>
  <si>
    <t xml:space="preserve">cholinergic receptor muscarinic 5 </t>
  </si>
  <si>
    <t xml:space="preserve">ENSG00000173621</t>
  </si>
  <si>
    <t xml:space="preserve">LRFN4</t>
  </si>
  <si>
    <t xml:space="preserve">leucine rich repeat and fibronectin type III domain containing 4 </t>
  </si>
  <si>
    <t xml:space="preserve">ENSG00000188760</t>
  </si>
  <si>
    <t xml:space="preserve">TMEM198</t>
  </si>
  <si>
    <t xml:space="preserve">transmembrane protein 198 </t>
  </si>
  <si>
    <t xml:space="preserve">ENSG00000173825</t>
  </si>
  <si>
    <t xml:space="preserve">TIGD3</t>
  </si>
  <si>
    <t xml:space="preserve">tigger transposable element derived 3 </t>
  </si>
  <si>
    <t xml:space="preserve">ENSG00000106089</t>
  </si>
  <si>
    <t xml:space="preserve">STX1A</t>
  </si>
  <si>
    <t xml:space="preserve">syntaxin 1A </t>
  </si>
  <si>
    <t xml:space="preserve">ENSG00000156564</t>
  </si>
  <si>
    <t xml:space="preserve">LRFN2</t>
  </si>
  <si>
    <t xml:space="preserve">leucine rich repeat and fibronectin type III domain containing 2 </t>
  </si>
  <si>
    <t xml:space="preserve">ENSG00000101210</t>
  </si>
  <si>
    <t xml:space="preserve">EEF1A2</t>
  </si>
  <si>
    <t xml:space="preserve">eukaryotic translation elongation factor 1 alpha 2 </t>
  </si>
  <si>
    <t xml:space="preserve">ENSG00000183145</t>
  </si>
  <si>
    <t xml:space="preserve">RIPPLY3</t>
  </si>
  <si>
    <t xml:space="preserve">ripply transcriptional repressor 3 </t>
  </si>
  <si>
    <t xml:space="preserve">ENSG00000184302</t>
  </si>
  <si>
    <t xml:space="preserve">SIX6</t>
  </si>
  <si>
    <t xml:space="preserve">SIX homeobox 6 </t>
  </si>
  <si>
    <t xml:space="preserve">ENSG00000163499</t>
  </si>
  <si>
    <t xml:space="preserve">CRYBA2</t>
  </si>
  <si>
    <t xml:space="preserve">crystallin beta A2 </t>
  </si>
  <si>
    <t xml:space="preserve">ENSG00000185950</t>
  </si>
  <si>
    <t xml:space="preserve">IRS2</t>
  </si>
  <si>
    <t xml:space="preserve">insulin receptor substrate 2 </t>
  </si>
  <si>
    <t xml:space="preserve">ENSG00000125285</t>
  </si>
  <si>
    <t xml:space="preserve">SOX21</t>
  </si>
  <si>
    <t xml:space="preserve">SRY-box 21 </t>
  </si>
  <si>
    <t xml:space="preserve">ENSG00000162779</t>
  </si>
  <si>
    <t xml:space="preserve">AXDND1</t>
  </si>
  <si>
    <t xml:space="preserve">axonemal dynein light chain domain containing 1 </t>
  </si>
  <si>
    <t xml:space="preserve">ENSG00000132437</t>
  </si>
  <si>
    <t xml:space="preserve">DDC</t>
  </si>
  <si>
    <t xml:space="preserve">dopa decarboxylase </t>
  </si>
  <si>
    <t xml:space="preserve">ENSG00000116396</t>
  </si>
  <si>
    <t xml:space="preserve">KCNC4</t>
  </si>
  <si>
    <t xml:space="preserve">potassium voltage-gated channel subfamily C member 4 </t>
  </si>
  <si>
    <t xml:space="preserve">ENSG00000196091</t>
  </si>
  <si>
    <t xml:space="preserve">MYBPC1</t>
  </si>
  <si>
    <t xml:space="preserve">myosin binding protein C, slow type </t>
  </si>
  <si>
    <t xml:space="preserve">ENSG00000107147</t>
  </si>
  <si>
    <t xml:space="preserve">KCNT1</t>
  </si>
  <si>
    <t xml:space="preserve">potassium sodium-activated channel subfamily T member 1 </t>
  </si>
  <si>
    <t xml:space="preserve">ENSG00000135842</t>
  </si>
  <si>
    <t xml:space="preserve">FAM129A</t>
  </si>
  <si>
    <t xml:space="preserve">family with sequence similarity 129 member A </t>
  </si>
  <si>
    <t xml:space="preserve">ENSG00000273274</t>
  </si>
  <si>
    <t xml:space="preserve">ZBTB8B</t>
  </si>
  <si>
    <t xml:space="preserve">zinc finger and BTB domain containing 8B </t>
  </si>
  <si>
    <t xml:space="preserve">ENSG00000105810</t>
  </si>
  <si>
    <t xml:space="preserve">CDK6</t>
  </si>
  <si>
    <t xml:space="preserve">cyclin dependent kinase 6 </t>
  </si>
  <si>
    <t xml:space="preserve">ENSG00000172818</t>
  </si>
  <si>
    <t xml:space="preserve">OVOL1</t>
  </si>
  <si>
    <t xml:space="preserve">ovo like transcriptional repressor 1 </t>
  </si>
  <si>
    <t xml:space="preserve">ENSG00000153822</t>
  </si>
  <si>
    <t xml:space="preserve">KCNJ16</t>
  </si>
  <si>
    <t xml:space="preserve">potassium voltage-gated channel subfamily J member 16 </t>
  </si>
  <si>
    <t xml:space="preserve">ENSG00000164620</t>
  </si>
  <si>
    <t xml:space="preserve">RELL2</t>
  </si>
  <si>
    <t xml:space="preserve">RELT like 2 </t>
  </si>
  <si>
    <t xml:space="preserve">ENSG00000171174</t>
  </si>
  <si>
    <t xml:space="preserve">RBKS</t>
  </si>
  <si>
    <t xml:space="preserve">ribokinase </t>
  </si>
  <si>
    <t xml:space="preserve">ENSG00000036565</t>
  </si>
  <si>
    <t xml:space="preserve">SLC18A1</t>
  </si>
  <si>
    <t xml:space="preserve">solute carrier family 18 member A1 </t>
  </si>
  <si>
    <t xml:space="preserve">ENSG00000100604</t>
  </si>
  <si>
    <t xml:space="preserve">CHGA</t>
  </si>
  <si>
    <t xml:space="preserve">chromogranin A </t>
  </si>
  <si>
    <t xml:space="preserve">ENSG00000166278</t>
  </si>
  <si>
    <t xml:space="preserve">C2</t>
  </si>
  <si>
    <t xml:space="preserve">complement C2 </t>
  </si>
  <si>
    <t xml:space="preserve">ENSG00000232560</t>
  </si>
  <si>
    <t xml:space="preserve">LINC01549</t>
  </si>
  <si>
    <t xml:space="preserve">long intergenic non-protein coding RNA 1549 </t>
  </si>
  <si>
    <t xml:space="preserve">ENSG00000171772</t>
  </si>
  <si>
    <t xml:space="preserve">SYCE1</t>
  </si>
  <si>
    <t xml:space="preserve">synaptonemal complex central element protein 1 </t>
  </si>
  <si>
    <t xml:space="preserve">ENSG00000124507</t>
  </si>
  <si>
    <t xml:space="preserve">PACSIN1</t>
  </si>
  <si>
    <t xml:space="preserve">protein kinase C and casein kinase substrate in neurons 1 </t>
  </si>
  <si>
    <t xml:space="preserve">ENSG00000277363</t>
  </si>
  <si>
    <t xml:space="preserve">SRCIN1</t>
  </si>
  <si>
    <t xml:space="preserve">SRC kinase signaling inhibitor 1 </t>
  </si>
  <si>
    <t xml:space="preserve">ENSG00000160326</t>
  </si>
  <si>
    <t xml:space="preserve">SLC2A6</t>
  </si>
  <si>
    <t xml:space="preserve">solute carrier family 2 member 6 </t>
  </si>
  <si>
    <t xml:space="preserve">ENSG00000196132</t>
  </si>
  <si>
    <t xml:space="preserve">MYT1</t>
  </si>
  <si>
    <t xml:space="preserve">myelin transcription factor 1 </t>
  </si>
  <si>
    <t xml:space="preserve">ENSG00000141431</t>
  </si>
  <si>
    <t xml:space="preserve">ASXL3</t>
  </si>
  <si>
    <t xml:space="preserve">additional sex combs like 3, transcriptional regulator </t>
  </si>
  <si>
    <t xml:space="preserve">ENSG00000159921</t>
  </si>
  <si>
    <t xml:space="preserve">GNE</t>
  </si>
  <si>
    <t xml:space="preserve">glucosamine (UDP-N-acetyl)-2-epimerase</t>
  </si>
  <si>
    <t xml:space="preserve">ENSG00000182809</t>
  </si>
  <si>
    <t xml:space="preserve">CRIP2</t>
  </si>
  <si>
    <t xml:space="preserve">cysteine rich protein 2 </t>
  </si>
  <si>
    <t xml:space="preserve">ENSG00000205869</t>
  </si>
  <si>
    <t xml:space="preserve">KRTAP5-1</t>
  </si>
  <si>
    <t xml:space="preserve">keratin associated protein 5-1 </t>
  </si>
  <si>
    <t xml:space="preserve">hyperpolarization activated cyclic nucleotide </t>
  </si>
  <si>
    <t xml:space="preserve">ENSG00000008735</t>
  </si>
  <si>
    <t xml:space="preserve">MAPK8IP2</t>
  </si>
  <si>
    <t xml:space="preserve">mitogen-activated protein kinase 8 interacting protein 2 </t>
  </si>
  <si>
    <t xml:space="preserve">ENSG00000101441</t>
  </si>
  <si>
    <t xml:space="preserve">CST4</t>
  </si>
  <si>
    <t xml:space="preserve">cystatin S </t>
  </si>
  <si>
    <t xml:space="preserve">ENSG00000197181</t>
  </si>
  <si>
    <t xml:space="preserve">PIWIL2</t>
  </si>
  <si>
    <t xml:space="preserve">piwi like RNA-mediated gene silencing 2 </t>
  </si>
  <si>
    <t xml:space="preserve">ENSG00000010438</t>
  </si>
  <si>
    <t xml:space="preserve">PRSS3</t>
  </si>
  <si>
    <t xml:space="preserve">serine protease 3 </t>
  </si>
  <si>
    <t xml:space="preserve">ENSG00000166816</t>
  </si>
  <si>
    <t xml:space="preserve">LDHD</t>
  </si>
  <si>
    <t xml:space="preserve">lactate dehydrogenase D </t>
  </si>
  <si>
    <t xml:space="preserve">ENSG00000131080</t>
  </si>
  <si>
    <t xml:space="preserve">EDA2R</t>
  </si>
  <si>
    <t xml:space="preserve">ectodysplasin A2 receptor </t>
  </si>
  <si>
    <t xml:space="preserve">ENSG00000124657</t>
  </si>
  <si>
    <t xml:space="preserve">OR2B6</t>
  </si>
  <si>
    <t xml:space="preserve">olfactory receptor family 2 subfamily B member 6 </t>
  </si>
  <si>
    <t xml:space="preserve">ENSG00000137975</t>
  </si>
  <si>
    <t xml:space="preserve">CLCA2</t>
  </si>
  <si>
    <t xml:space="preserve">chloride channel accessory 2 </t>
  </si>
  <si>
    <t xml:space="preserve">ENSG00000149260</t>
  </si>
  <si>
    <t xml:space="preserve">CAPN5</t>
  </si>
  <si>
    <t xml:space="preserve">calpain 5 </t>
  </si>
  <si>
    <t xml:space="preserve">ENSG00000275793</t>
  </si>
  <si>
    <t xml:space="preserve">RIMBP3</t>
  </si>
  <si>
    <t xml:space="preserve">RIMS binding protein 3 </t>
  </si>
  <si>
    <t xml:space="preserve">ENSG00000197191</t>
  </si>
  <si>
    <t xml:space="preserve">CYSRT1</t>
  </si>
  <si>
    <t xml:space="preserve">cysteine rich tail 1 </t>
  </si>
  <si>
    <t xml:space="preserve">ENSG00000153165</t>
  </si>
  <si>
    <t xml:space="preserve">RGPD3</t>
  </si>
  <si>
    <t xml:space="preserve">RANBP2-like and GRIP domain containing 3 </t>
  </si>
  <si>
    <t xml:space="preserve">ENSG00000089199</t>
  </si>
  <si>
    <t xml:space="preserve">CHGB</t>
  </si>
  <si>
    <t xml:space="preserve">chromogranin B </t>
  </si>
  <si>
    <t xml:space="preserve">ENSG00000184408</t>
  </si>
  <si>
    <t xml:space="preserve">KCND2</t>
  </si>
  <si>
    <t xml:space="preserve">potassium voltage-gated channel subfamily D member 2 </t>
  </si>
  <si>
    <t xml:space="preserve">ENSG00000149926</t>
  </si>
  <si>
    <t xml:space="preserve">FAM57B</t>
  </si>
  <si>
    <t xml:space="preserve">family with sequence similarity 57 member B </t>
  </si>
  <si>
    <t xml:space="preserve">ENSG00000179915</t>
  </si>
  <si>
    <t xml:space="preserve">NRXN1</t>
  </si>
  <si>
    <t xml:space="preserve">neurexin 1 </t>
  </si>
  <si>
    <t xml:space="preserve">ENSG00000148408</t>
  </si>
  <si>
    <t xml:space="preserve">CACNA1B</t>
  </si>
  <si>
    <t xml:space="preserve">calcium voltage-gated channel subunit alpha1 B </t>
  </si>
  <si>
    <t xml:space="preserve">ENSG00000149256</t>
  </si>
  <si>
    <t xml:space="preserve">TENM4</t>
  </si>
  <si>
    <t xml:space="preserve">teneurin transmembrane protein 4 </t>
  </si>
  <si>
    <t xml:space="preserve">ENSG00000163071</t>
  </si>
  <si>
    <t xml:space="preserve">SPATA18</t>
  </si>
  <si>
    <t xml:space="preserve">spermatogenesis associated 18 </t>
  </si>
  <si>
    <t xml:space="preserve">ENSG00000070526</t>
  </si>
  <si>
    <t xml:space="preserve">ST6GALNAC1</t>
  </si>
  <si>
    <t xml:space="preserve">ST6 N-acetylgalactosaminide alpha-2,6-sialyltransferase 1 </t>
  </si>
  <si>
    <t xml:space="preserve">ENSG00000163576</t>
  </si>
  <si>
    <t xml:space="preserve">EFHB</t>
  </si>
  <si>
    <t xml:space="preserve">EF-hand domain family member B </t>
  </si>
  <si>
    <t xml:space="preserve">ENSG00000280927</t>
  </si>
  <si>
    <t xml:space="preserve">CTBP1-AS</t>
  </si>
  <si>
    <t xml:space="preserve">CTBP1 antisense RNA </t>
  </si>
  <si>
    <t xml:space="preserve">ENSG00000172955</t>
  </si>
  <si>
    <t xml:space="preserve">ADH6</t>
  </si>
  <si>
    <t xml:space="preserve">alcohol dehydrogenase 6 (class V) </t>
  </si>
  <si>
    <t xml:space="preserve">ENSG00000101951</t>
  </si>
  <si>
    <t xml:space="preserve">PAGE4</t>
  </si>
  <si>
    <t xml:space="preserve">PAGE family member 4 </t>
  </si>
  <si>
    <t xml:space="preserve">ENSG00000240922</t>
  </si>
  <si>
    <t xml:space="preserve">LSAMP-AS1</t>
  </si>
  <si>
    <t xml:space="preserve">LSAMP antisense RNA 1 </t>
  </si>
  <si>
    <t xml:space="preserve">ENSG00000127324</t>
  </si>
  <si>
    <t xml:space="preserve">TSPAN8</t>
  </si>
  <si>
    <t xml:space="preserve">tetraspanin 8 </t>
  </si>
  <si>
    <t xml:space="preserve">ENSG00000164488</t>
  </si>
  <si>
    <t xml:space="preserve">DACT2</t>
  </si>
  <si>
    <t xml:space="preserve">dishevelled binding antagonist of beta catenin 2 </t>
  </si>
  <si>
    <t xml:space="preserve">ENSG00000280969</t>
  </si>
  <si>
    <t xml:space="preserve">RPS4Y2</t>
  </si>
  <si>
    <t xml:space="preserve">ribosomal protein S4, Y-linked 2 </t>
  </si>
  <si>
    <t xml:space="preserve">ENSG00000253485</t>
  </si>
  <si>
    <t xml:space="preserve">PCDHGA5</t>
  </si>
  <si>
    <t xml:space="preserve">protocadherin gamma subfamily A, 5 </t>
  </si>
  <si>
    <t xml:space="preserve">ENSG00000144278</t>
  </si>
  <si>
    <t xml:space="preserve">GALNT13</t>
  </si>
  <si>
    <t xml:space="preserve">polypeptide N-acetylgalactosaminyltransferase 13 </t>
  </si>
  <si>
    <t xml:space="preserve">ENSG00000109193</t>
  </si>
  <si>
    <t xml:space="preserve">SULT1E1</t>
  </si>
  <si>
    <t xml:space="preserve">sulfotransferase family 1E member 1 </t>
  </si>
  <si>
    <t xml:space="preserve">ENSG00000185681</t>
  </si>
  <si>
    <t xml:space="preserve">MORN5</t>
  </si>
  <si>
    <t xml:space="preserve">MORN repeat containing 5 </t>
  </si>
  <si>
    <t xml:space="preserve">ENSG00000175121</t>
  </si>
  <si>
    <t xml:space="preserve">WFDC5</t>
  </si>
  <si>
    <t xml:space="preserve">WAP four-disulfide core domain 5 </t>
  </si>
  <si>
    <t xml:space="preserve">ENSG00000197444</t>
  </si>
  <si>
    <t xml:space="preserve">OGDHL</t>
  </si>
  <si>
    <t xml:space="preserve">oxoglutarate dehydrogenase like </t>
  </si>
  <si>
    <t xml:space="preserve">ENSG00000076344</t>
  </si>
  <si>
    <t xml:space="preserve">RGS11</t>
  </si>
  <si>
    <t xml:space="preserve">regulator of G protein signaling 11 </t>
  </si>
  <si>
    <t xml:space="preserve">ENSG00000268104</t>
  </si>
  <si>
    <t xml:space="preserve">SLC6A14</t>
  </si>
  <si>
    <t xml:space="preserve">solute carrier family 6 member 14 </t>
  </si>
  <si>
    <t xml:space="preserve">ENSG00000078549</t>
  </si>
  <si>
    <t xml:space="preserve">ADCYAP1R1</t>
  </si>
  <si>
    <t xml:space="preserve">ADCYAP receptor type I </t>
  </si>
  <si>
    <t xml:space="preserve">ENSG00000075073</t>
  </si>
  <si>
    <t xml:space="preserve">TACR2</t>
  </si>
  <si>
    <t xml:space="preserve">tachykinin receptor 2 </t>
  </si>
  <si>
    <t xml:space="preserve">ENSG00000081842</t>
  </si>
  <si>
    <t xml:space="preserve">PCDHA6</t>
  </si>
  <si>
    <t xml:space="preserve">protocadherin alpha 6 </t>
  </si>
  <si>
    <t xml:space="preserve">ENSG00000165409</t>
  </si>
  <si>
    <t xml:space="preserve">TSHR</t>
  </si>
  <si>
    <t xml:space="preserve">thyroid stimulating hormone receptor </t>
  </si>
  <si>
    <t xml:space="preserve">ENSG00000198794</t>
  </si>
  <si>
    <t xml:space="preserve">SCAMP5</t>
  </si>
  <si>
    <t xml:space="preserve">secretory carrier membrane protein 5 </t>
  </si>
  <si>
    <t xml:space="preserve">ENSG00000237517</t>
  </si>
  <si>
    <t xml:space="preserve">DGCR5</t>
  </si>
  <si>
    <t xml:space="preserve">DiGeorge syndrome critical region gene 5 (non-protein coding) </t>
  </si>
  <si>
    <t xml:space="preserve">ENSG00000196431</t>
  </si>
  <si>
    <t xml:space="preserve">CRYBA4</t>
  </si>
  <si>
    <t xml:space="preserve">crystallin beta A4 </t>
  </si>
  <si>
    <t xml:space="preserve">ENSG00000202538</t>
  </si>
  <si>
    <t xml:space="preserve">RNU4-2</t>
  </si>
  <si>
    <t xml:space="preserve">snRNA</t>
  </si>
  <si>
    <t xml:space="preserve">RNA, U4 small nuclear 2 </t>
  </si>
  <si>
    <t xml:space="preserve">ENSG00000185615</t>
  </si>
  <si>
    <t xml:space="preserve">PDIA2</t>
  </si>
  <si>
    <t xml:space="preserve">protein disulfide isomerase family A member 2 </t>
  </si>
  <si>
    <t xml:space="preserve">ENSG00000239389</t>
  </si>
  <si>
    <t xml:space="preserve">PCDHA13</t>
  </si>
  <si>
    <t xml:space="preserve">protocadherin alpha 13 </t>
  </si>
  <si>
    <t xml:space="preserve">ENSG00000175352</t>
  </si>
  <si>
    <t xml:space="preserve">NRIP3</t>
  </si>
  <si>
    <t xml:space="preserve">nuclear receptor interacting protein 3 </t>
  </si>
  <si>
    <t xml:space="preserve">ENSG00000123572</t>
  </si>
  <si>
    <t xml:space="preserve">NRK</t>
  </si>
  <si>
    <t xml:space="preserve">Nik related kinase </t>
  </si>
  <si>
    <t xml:space="preserve">ENSG00000188488</t>
  </si>
  <si>
    <t xml:space="preserve">SERPINA5</t>
  </si>
  <si>
    <t xml:space="preserve">serpin family A member 5 </t>
  </si>
  <si>
    <t xml:space="preserve">ENSG00000105880</t>
  </si>
  <si>
    <t xml:space="preserve">DLX5</t>
  </si>
  <si>
    <t xml:space="preserve">distal-less homeobox 5 </t>
  </si>
  <si>
    <t xml:space="preserve">ENSG00000181409</t>
  </si>
  <si>
    <t xml:space="preserve">AATK</t>
  </si>
  <si>
    <t xml:space="preserve">apoptosis associated tyrosine kinase </t>
  </si>
  <si>
    <t xml:space="preserve">ENSG00000184232</t>
  </si>
  <si>
    <t xml:space="preserve">OAF</t>
  </si>
  <si>
    <t xml:space="preserve">out at first homolog </t>
  </si>
  <si>
    <t xml:space="preserve">ENSG00000187134</t>
  </si>
  <si>
    <t xml:space="preserve">AKR1C1</t>
  </si>
  <si>
    <t xml:space="preserve">aldo-keto reductase family 1 member C1 </t>
  </si>
  <si>
    <t xml:space="preserve">ENSG00000113721</t>
  </si>
  <si>
    <t xml:space="preserve">PDGFRB</t>
  </si>
  <si>
    <t xml:space="preserve">platelet derived growth factor receptor beta </t>
  </si>
  <si>
    <t xml:space="preserve">ENSG00000129538</t>
  </si>
  <si>
    <t xml:space="preserve">RNASE1</t>
  </si>
  <si>
    <t xml:space="preserve">ribonuclease A family member 1, pancreatic </t>
  </si>
  <si>
    <t xml:space="preserve">ENSG00000186471</t>
  </si>
  <si>
    <t xml:space="preserve">AKAP14</t>
  </si>
  <si>
    <t xml:space="preserve">A-kinase anchoring protein 14 </t>
  </si>
  <si>
    <t xml:space="preserve">ENSG00000154493</t>
  </si>
  <si>
    <t xml:space="preserve">C10orf90</t>
  </si>
  <si>
    <t xml:space="preserve">chromosome 10 open reading frame 90 </t>
  </si>
  <si>
    <t xml:space="preserve">ENSG00000182329</t>
  </si>
  <si>
    <t xml:space="preserve">KIAA2012</t>
  </si>
  <si>
    <t xml:space="preserve">KIAA2012 </t>
  </si>
  <si>
    <t xml:space="preserve">ENSG00000168658</t>
  </si>
  <si>
    <t xml:space="preserve">VWA3B</t>
  </si>
  <si>
    <t xml:space="preserve">von Willebrand factor A domain containing 3B </t>
  </si>
  <si>
    <t xml:space="preserve">ENSG00000196139</t>
  </si>
  <si>
    <t xml:space="preserve">AKR1C3</t>
  </si>
  <si>
    <t xml:space="preserve">aldo-keto reductase family 1 member C3 </t>
  </si>
  <si>
    <t xml:space="preserve">ENSG00000035720</t>
  </si>
  <si>
    <t xml:space="preserve">STAP1</t>
  </si>
  <si>
    <t xml:space="preserve">signal transducing adaptor family member 1 </t>
  </si>
  <si>
    <t xml:space="preserve">ENSG00000188523</t>
  </si>
  <si>
    <t xml:space="preserve">CFAP77</t>
  </si>
  <si>
    <t xml:space="preserve">cilia and flagella associated protein 77 </t>
  </si>
  <si>
    <t xml:space="preserve">ENSG00000137473</t>
  </si>
  <si>
    <t xml:space="preserve">TTC29</t>
  </si>
  <si>
    <t xml:space="preserve">tetratricopeptide repeat domain 29 </t>
  </si>
  <si>
    <t xml:space="preserve">ENSG00000116745</t>
  </si>
  <si>
    <t xml:space="preserve">RPE65</t>
  </si>
  <si>
    <t xml:space="preserve">RPE65, retinoid isomerohydrolase </t>
  </si>
  <si>
    <t xml:space="preserve">ENSG00000140481</t>
  </si>
  <si>
    <t xml:space="preserve">CCDC33</t>
  </si>
  <si>
    <t xml:space="preserve">coiled-coil domain containing 33 </t>
  </si>
  <si>
    <t xml:space="preserve">ENSG00000105695</t>
  </si>
  <si>
    <t xml:space="preserve">MAG</t>
  </si>
  <si>
    <t xml:space="preserve">myelin associated glycoprotein </t>
  </si>
  <si>
    <t xml:space="preserve">ENSG00000153789</t>
  </si>
  <si>
    <t xml:space="preserve">FAM92B</t>
  </si>
  <si>
    <t xml:space="preserve">family with sequence similarity 92 member B </t>
  </si>
  <si>
    <t xml:space="preserve">ENSG00000110148</t>
  </si>
  <si>
    <t xml:space="preserve">CCKBR</t>
  </si>
  <si>
    <t xml:space="preserve">cholecystokinin B receptor </t>
  </si>
  <si>
    <t xml:space="preserve">ENSG00000109511</t>
  </si>
  <si>
    <t xml:space="preserve">ANXA10</t>
  </si>
  <si>
    <t xml:space="preserve">annexin A10 </t>
  </si>
  <si>
    <t xml:space="preserve">ENSG00000163263</t>
  </si>
  <si>
    <t xml:space="preserve">C1orf189</t>
  </si>
  <si>
    <t xml:space="preserve">chromosome 1 open reading frame 189 </t>
  </si>
  <si>
    <t xml:space="preserve">ENSG00000224712</t>
  </si>
  <si>
    <t xml:space="preserve">NPIPA3</t>
  </si>
  <si>
    <t xml:space="preserve">nuclear pore complex interacting protein family member A3 </t>
  </si>
  <si>
    <t xml:space="preserve">ENSG00000260220</t>
  </si>
  <si>
    <t xml:space="preserve">CCDC187</t>
  </si>
  <si>
    <t xml:space="preserve">coiled-coil domain containing 187 </t>
  </si>
  <si>
    <t xml:space="preserve">ENSG00000237541</t>
  </si>
  <si>
    <t xml:space="preserve">HLA-DQA2</t>
  </si>
  <si>
    <t xml:space="preserve">major histocompatibility complex, class II, DQ alpha 2 </t>
  </si>
  <si>
    <t xml:space="preserve">ENSG00000164326</t>
  </si>
  <si>
    <t xml:space="preserve">CARTPT</t>
  </si>
  <si>
    <t xml:space="preserve">CART prepropeptide </t>
  </si>
  <si>
    <t xml:space="preserve">ENSG00000179902</t>
  </si>
  <si>
    <t xml:space="preserve">C1orf194</t>
  </si>
  <si>
    <t xml:space="preserve">chromosome 1 open reading frame 194 </t>
  </si>
  <si>
    <t xml:space="preserve">ENSG00000112539</t>
  </si>
  <si>
    <t xml:space="preserve">C6orf118</t>
  </si>
  <si>
    <t xml:space="preserve">chromosome 6 open reading frame 118 </t>
  </si>
  <si>
    <t xml:space="preserve">ENSG00000165164</t>
  </si>
  <si>
    <t xml:space="preserve">CFAP47</t>
  </si>
  <si>
    <t xml:space="preserve">cilia and flagella associated protein 47 </t>
  </si>
  <si>
    <t xml:space="preserve">ENSG00000164107</t>
  </si>
  <si>
    <t xml:space="preserve">HAND2</t>
  </si>
  <si>
    <t xml:space="preserve">heart and neural crest derivatives expressed 2 </t>
  </si>
  <si>
    <t xml:space="preserve">ENSG00000126733</t>
  </si>
  <si>
    <t xml:space="preserve">DACH2</t>
  </si>
  <si>
    <t xml:space="preserve">dachshund family transcription factor 2 </t>
  </si>
  <si>
    <t xml:space="preserve">ENSG00000151023</t>
  </si>
  <si>
    <t xml:space="preserve">ENKUR</t>
  </si>
  <si>
    <t xml:space="preserve">enkurin, TRPC channel interacting protein </t>
  </si>
  <si>
    <t xml:space="preserve">ENSG00000135100</t>
  </si>
  <si>
    <t xml:space="preserve">HNF1A</t>
  </si>
  <si>
    <t xml:space="preserve">HNF1 homeobox A </t>
  </si>
  <si>
    <t xml:space="preserve">ENSG00000132855</t>
  </si>
  <si>
    <t xml:space="preserve">ANGPTL3</t>
  </si>
  <si>
    <t xml:space="preserve">angiopoietin like 3 </t>
  </si>
  <si>
    <t xml:space="preserve">ENSG00000136918</t>
  </si>
  <si>
    <t xml:space="preserve">WDR38</t>
  </si>
  <si>
    <t xml:space="preserve">WD repeat domain 38 </t>
  </si>
  <si>
    <t xml:space="preserve">ENSG00000175267</t>
  </si>
  <si>
    <t xml:space="preserve">VWA3A</t>
  </si>
  <si>
    <t xml:space="preserve">von Willebrand factor A domain containing 3A </t>
  </si>
  <si>
    <t xml:space="preserve">ENSG00000158486</t>
  </si>
  <si>
    <t xml:space="preserve">DNAH3</t>
  </si>
  <si>
    <t xml:space="preserve">dynein axonemal heavy chain 3 </t>
  </si>
  <si>
    <t xml:space="preserve">ENSG00000124237</t>
  </si>
  <si>
    <t xml:space="preserve">C20orf85</t>
  </si>
  <si>
    <t xml:space="preserve">chromosome 20 open reading frame 85 </t>
  </si>
  <si>
    <t xml:space="preserve">ENSG00000153347</t>
  </si>
  <si>
    <t xml:space="preserve">FAM81B</t>
  </si>
  <si>
    <t xml:space="preserve">family with sequence similarity 81 member B </t>
  </si>
  <si>
    <t xml:space="preserve">ENSG00000119125</t>
  </si>
  <si>
    <t xml:space="preserve">GDA</t>
  </si>
  <si>
    <t xml:space="preserve">guanine deaminase </t>
  </si>
  <si>
    <t xml:space="preserve">ENSG00000173702</t>
  </si>
  <si>
    <t xml:space="preserve">MUC13</t>
  </si>
  <si>
    <t xml:space="preserve">mucin 13, cell surface associated </t>
  </si>
  <si>
    <t xml:space="preserve">ENSG00000168830</t>
  </si>
  <si>
    <t xml:space="preserve">HTR1E</t>
  </si>
  <si>
    <t xml:space="preserve">5-hydroxytryptamine receptor 1E </t>
  </si>
  <si>
    <t xml:space="preserve">ENSG00000181541</t>
  </si>
  <si>
    <t xml:space="preserve">MAB21L2</t>
  </si>
  <si>
    <t xml:space="preserve">mab-21 like 2 </t>
  </si>
  <si>
    <t xml:space="preserve">ENSG00000180638</t>
  </si>
  <si>
    <t xml:space="preserve">SLC47A2</t>
  </si>
  <si>
    <t xml:space="preserve">solute carrier family 47 member 2 </t>
  </si>
  <si>
    <t xml:space="preserve">ENSG00000146039</t>
  </si>
  <si>
    <t xml:space="preserve">SLC17A4</t>
  </si>
  <si>
    <t xml:space="preserve">solute carrier family 17 member 4 </t>
  </si>
  <si>
    <t xml:space="preserve">ENSG00000250120</t>
  </si>
  <si>
    <t xml:space="preserve">PCDHA10</t>
  </si>
  <si>
    <t xml:space="preserve">protocadherin alpha 10 </t>
  </si>
  <si>
    <t xml:space="preserve">ENSG00000156096</t>
  </si>
  <si>
    <t xml:space="preserve">UGT2B4</t>
  </si>
  <si>
    <t xml:space="preserve">UDP glucuronosyltransferase family 2 member B4 </t>
  </si>
  <si>
    <t xml:space="preserve">ENSG00000104921</t>
  </si>
  <si>
    <t xml:space="preserve">FCER2</t>
  </si>
  <si>
    <t xml:space="preserve">Fc fragment of IgE receptor II </t>
  </si>
  <si>
    <t xml:space="preserve">ENSG00000169064</t>
  </si>
  <si>
    <t xml:space="preserve">ZBBX</t>
  </si>
  <si>
    <t xml:space="preserve">zinc finger B-box domain containing </t>
  </si>
  <si>
    <t xml:space="preserve">ENSG00000187492</t>
  </si>
  <si>
    <t xml:space="preserve">CDHR4</t>
  </si>
  <si>
    <t xml:space="preserve">cadherin related family member 4 </t>
  </si>
  <si>
    <t xml:space="preserve">ENSG00000145491</t>
  </si>
  <si>
    <t xml:space="preserve">ROPN1L</t>
  </si>
  <si>
    <t xml:space="preserve">rhophilin associated tail protein 1 like </t>
  </si>
  <si>
    <t xml:space="preserve">ENSG00000167858</t>
  </si>
  <si>
    <t xml:space="preserve">TEKT1</t>
  </si>
  <si>
    <t xml:space="preserve">tektin 1 </t>
  </si>
  <si>
    <t xml:space="preserve">ENSG00000164047</t>
  </si>
  <si>
    <t xml:space="preserve">CAMP</t>
  </si>
  <si>
    <t xml:space="preserve">cathelicidin antimicrobial peptide </t>
  </si>
  <si>
    <t xml:space="preserve">ENSG00000188886</t>
  </si>
  <si>
    <t xml:space="preserve">ASTL</t>
  </si>
  <si>
    <t xml:space="preserve">astacin like metalloendopeptidase </t>
  </si>
  <si>
    <t xml:space="preserve">ENSG00000139155</t>
  </si>
  <si>
    <t xml:space="preserve">SLCO1C1</t>
  </si>
  <si>
    <t xml:space="preserve">solute carrier organic anion transporter family member 1C1 </t>
  </si>
  <si>
    <t xml:space="preserve">ENSG00000160472</t>
  </si>
  <si>
    <t xml:space="preserve">TMEM190</t>
  </si>
  <si>
    <t xml:space="preserve">transmembrane protein 190 </t>
  </si>
  <si>
    <t xml:space="preserve">ENSG00000113763</t>
  </si>
  <si>
    <t xml:space="preserve">UNC5A</t>
  </si>
  <si>
    <t xml:space="preserve">unc-5 netrin receptor A </t>
  </si>
  <si>
    <t xml:space="preserve">ENSG00000165621</t>
  </si>
  <si>
    <t xml:space="preserve">OXGR1</t>
  </si>
  <si>
    <t xml:space="preserve">oxoglutarate receptor 1 </t>
  </si>
  <si>
    <t xml:space="preserve">KEGG id</t>
  </si>
  <si>
    <t xml:space="preserve">Pathway Name</t>
  </si>
  <si>
    <t xml:space="preserve">Enrichment FDR</t>
  </si>
  <si>
    <t xml:space="preserve">Genes</t>
  </si>
  <si>
    <t xml:space="preserve">hsa04721</t>
  </si>
  <si>
    <t xml:space="preserve">Synaptic vesicle cycle</t>
  </si>
  <si>
    <t xml:space="preserve">SNAP25, STX1A, CPLX2, UNC13A</t>
  </si>
  <si>
    <t xml:space="preserve">hsa04110</t>
  </si>
  <si>
    <t xml:space="preserve">Cell cycle</t>
  </si>
  <si>
    <t xml:space="preserve">CCNE1, CDC25B, CDC25C, CHEK1, E2F1, MCM7, ORC1, TTK, CDC45, PKMYT1, PTTG1</t>
  </si>
  <si>
    <t xml:space="preserve">hsa04911</t>
  </si>
  <si>
    <t xml:space="preserve">Insulin secretion</t>
  </si>
  <si>
    <t xml:space="preserve">ATP1A3, SNAP25, STX1A</t>
  </si>
  <si>
    <t xml:space="preserve">hsa04141</t>
  </si>
  <si>
    <t xml:space="preserve">Protein processing in endoplasmic reticulum</t>
  </si>
  <si>
    <t xml:space="preserve">CANX, DNAJC3, SSR1, SSR3</t>
  </si>
  <si>
    <t xml:space="preserve">hsa05215</t>
  </si>
  <si>
    <t xml:space="preserve">Prostate cancer</t>
  </si>
  <si>
    <t xml:space="preserve">EGF, EGFR, FGFR2, FOXO1, HSP90AA1, IGF1, PIK3R1, PLAT, RB1, SRD5A2</t>
  </si>
  <si>
    <t xml:space="preserve">hsa04659</t>
  </si>
  <si>
    <t xml:space="preserve">Th17 cell differentiation</t>
  </si>
  <si>
    <t xml:space="preserve">HIF1A, HSP90AA1, IL1B, IL2RB, IL6ST, NFATC3, STAT3</t>
  </si>
  <si>
    <t xml:space="preserve">hsa04142</t>
  </si>
  <si>
    <t xml:space="preserve">Lysosome</t>
  </si>
  <si>
    <t xml:space="preserve">AP1G1, TPP1, CTSE, GALC, LAMP2, M6PR, MANBA</t>
  </si>
  <si>
    <t xml:space="preserve">hsa00520</t>
  </si>
  <si>
    <t xml:space="preserve">Amino sugar and nucleotide sugar metabolism</t>
  </si>
  <si>
    <t xml:space="preserve">GFPT1, GNE, GNPNAT1</t>
  </si>
  <si>
    <t xml:space="preserve">hsa04931</t>
  </si>
  <si>
    <t xml:space="preserve">Insulin resistance</t>
  </si>
  <si>
    <t xml:space="preserve">GFPT1, PYGM, STAT3, PPP1R3B</t>
  </si>
  <si>
    <t xml:space="preserve">hsa04066</t>
  </si>
  <si>
    <t xml:space="preserve">HIF-1 signaling pathway</t>
  </si>
  <si>
    <t xml:space="preserve">ANGPT1, CYBB, EGF, EGFR, HIF1A, IGF1, PIK3R1, PRKCB, STAT3</t>
  </si>
  <si>
    <t xml:space="preserve">hsa04360</t>
  </si>
  <si>
    <t xml:space="preserve">Axon guidance</t>
  </si>
  <si>
    <t xml:space="preserve">CDK5, EFNA3, EPHB2, RAC3, SRGAP2, PARD6A, PLXNA3, CHAT</t>
  </si>
  <si>
    <t xml:space="preserve">hsa04550</t>
  </si>
  <si>
    <t xml:space="preserve">Signaling pathways regulating pluripotency of stem cells</t>
  </si>
  <si>
    <t xml:space="preserve">MAPK11, LEFTY2, WNT7B, WNT11, FZD9, PCGF1</t>
  </si>
  <si>
    <t xml:space="preserve">hsa00330</t>
  </si>
  <si>
    <t xml:space="preserve">Arginine and proline metabolism</t>
  </si>
  <si>
    <t xml:space="preserve">ALDH3A2, CKM, CKMT2, MAOB</t>
  </si>
  <si>
    <t xml:space="preserve">hsa01040</t>
  </si>
  <si>
    <t xml:space="preserve">Biosynthesis of unsaturated fatty acids</t>
  </si>
  <si>
    <t xml:space="preserve">ACOX1, SCP2, ELOVL5</t>
  </si>
  <si>
    <t xml:space="preserve">hsa05031</t>
  </si>
  <si>
    <t xml:space="preserve">Amphetamine addiction</t>
  </si>
  <si>
    <t xml:space="preserve">CALML3, STX1A</t>
  </si>
  <si>
    <t xml:space="preserve">hsa05214</t>
  </si>
  <si>
    <t xml:space="preserve">Glioma</t>
  </si>
  <si>
    <t xml:space="preserve">CALM1, EGF, EGFR, IGF1, PIK3R1, PRKCB, RB1</t>
  </si>
  <si>
    <t xml:space="preserve">hsa04024</t>
  </si>
  <si>
    <t xml:space="preserve">cAMP signaling pathway</t>
  </si>
  <si>
    <t xml:space="preserve">ATP1A3, CALML3, CGA, PTK6</t>
  </si>
  <si>
    <t xml:space="preserve">hsa04390</t>
  </si>
  <si>
    <t xml:space="preserve">Hippo signaling pathway</t>
  </si>
  <si>
    <t xml:space="preserve">CTNNA2, WNT7B, WNT11, FZD9, PARD6A, NKD1</t>
  </si>
  <si>
    <t xml:space="preserve">hsa04918</t>
  </si>
  <si>
    <t xml:space="preserve">Thyroid hormone synthesis</t>
  </si>
  <si>
    <t xml:space="preserve">ATP1A3, CGA</t>
  </si>
  <si>
    <t xml:space="preserve">hsa04971</t>
  </si>
  <si>
    <t xml:space="preserve">Gastric acid secretion</t>
  </si>
  <si>
    <t xml:space="preserve">ATP1A3, CALML3</t>
  </si>
  <si>
    <t xml:space="preserve">hsa04015</t>
  </si>
  <si>
    <t xml:space="preserve">Rap1 signaling pathway</t>
  </si>
  <si>
    <t xml:space="preserve">CALML3, EFNA3, MAPK11, RAC3, RALGDS, TIAM1, PARD6A</t>
  </si>
  <si>
    <t xml:space="preserve">hsa04310</t>
  </si>
  <si>
    <t xml:space="preserve">Wnt signaling pathway</t>
  </si>
  <si>
    <t xml:space="preserve">RAC3, WNT7B, WNT11, FZD9, NKD1, NOTUM</t>
  </si>
  <si>
    <t xml:space="preserve">hsa05410</t>
  </si>
  <si>
    <t xml:space="preserve">Hypertrophic cardiomyopathy (HCM)</t>
  </si>
  <si>
    <t xml:space="preserve">CACNB3, MYH7, MYL2, TNNC1, TTN, ITGA11</t>
  </si>
  <si>
    <t xml:space="preserve">hsa04670</t>
  </si>
  <si>
    <t xml:space="preserve">Leukocyte transendothelial migration</t>
  </si>
  <si>
    <t xml:space="preserve">CTNNA2, MYL2, MYL5, MAPK11, MAPK12, VAV2, RAPGEF3</t>
  </si>
  <si>
    <t xml:space="preserve">hsa00514</t>
  </si>
  <si>
    <t xml:space="preserve">Other types of O-glycan biosynthesis</t>
  </si>
  <si>
    <t xml:space="preserve">LFNG, OGT, ST6GAL2, B4GALNT4</t>
  </si>
  <si>
    <t xml:space="preserve">hsa02010</t>
  </si>
  <si>
    <t xml:space="preserve">ABC transporters</t>
  </si>
  <si>
    <t xml:space="preserve">ABCA2, ABCC5</t>
  </si>
  <si>
    <t xml:space="preserve">hsa04213</t>
  </si>
  <si>
    <t xml:space="preserve">Longevity regulating pathway - multiple species</t>
  </si>
  <si>
    <t xml:space="preserve">CAT, CRYAB, FOXO1, SOD2</t>
  </si>
  <si>
    <t xml:space="preserve">hsa04970</t>
  </si>
  <si>
    <t xml:space="preserve">Salivary secretion</t>
  </si>
  <si>
    <t xml:space="preserve">hsa04912</t>
  </si>
  <si>
    <t xml:space="preserve">GnRH signaling pathway</t>
  </si>
  <si>
    <t xml:space="preserve">CALML3, CGA</t>
  </si>
  <si>
    <t xml:space="preserve">hsa00500</t>
  </si>
  <si>
    <t xml:space="preserve">Starch and sucrose metabolism</t>
  </si>
  <si>
    <t xml:space="preserve">AGL, PYGM</t>
  </si>
  <si>
    <t xml:space="preserve">hsa04664</t>
  </si>
  <si>
    <t xml:space="preserve">Fc epsilon RI signaling pathway</t>
  </si>
  <si>
    <t xml:space="preserve">HRAS, MAPK11, RAC3, MAPK12, VAV2</t>
  </si>
  <si>
    <t xml:space="preserve">hsa00910</t>
  </si>
  <si>
    <t xml:space="preserve">Nitrogen metabolism</t>
  </si>
  <si>
    <t xml:space="preserve">CA3, CPS1</t>
  </si>
  <si>
    <t xml:space="preserve">hsa04925</t>
  </si>
  <si>
    <t xml:space="preserve">Aldosterone synthesis and secretion</t>
  </si>
  <si>
    <t xml:space="preserve">hsa05167</t>
  </si>
  <si>
    <t xml:space="preserve">Kaposi sarcoma-associated herpesvirus infection</t>
  </si>
  <si>
    <t xml:space="preserve">CALM1, HIF1A, IL6ST, NFATC3, PIK3CG, STAT3, GNG12</t>
  </si>
  <si>
    <t xml:space="preserve">hsa04146</t>
  </si>
  <si>
    <t xml:space="preserve">Peroxisome</t>
  </si>
  <si>
    <t xml:space="preserve">ACOX1, CAT</t>
  </si>
  <si>
    <t xml:space="preserve">hsa00380</t>
  </si>
  <si>
    <t xml:space="preserve">Tryptophan metabolism</t>
  </si>
  <si>
    <t xml:space="preserve">CAT, CYP1B1</t>
  </si>
  <si>
    <t xml:space="preserve">hsa04144</t>
  </si>
  <si>
    <t xml:space="preserve">Endocytosis</t>
  </si>
  <si>
    <t xml:space="preserve">DNM1, KIF5A, PSD, EHD3, PARD6A, ACAP3, AGAP3</t>
  </si>
  <si>
    <t xml:space="preserve">hsa04728</t>
  </si>
  <si>
    <t xml:space="preserve">Dopaminergic synapse</t>
  </si>
  <si>
    <t xml:space="preserve">CALML3, KIF5A</t>
  </si>
  <si>
    <t xml:space="preserve">hsa04520</t>
  </si>
  <si>
    <t xml:space="preserve">Adherens junction</t>
  </si>
  <si>
    <t xml:space="preserve">CTNNA2, RAC3</t>
  </si>
  <si>
    <t xml:space="preserve">hsa04068</t>
  </si>
  <si>
    <t xml:space="preserve">FoxO signaling pathway</t>
  </si>
  <si>
    <t xml:space="preserve">CAT, EGF, STAT3</t>
  </si>
  <si>
    <t xml:space="preserve">hsa04261</t>
  </si>
  <si>
    <t xml:space="preserve">Adrenergic signaling in cardiomyocytes</t>
  </si>
  <si>
    <t xml:space="preserve">hsa00604</t>
  </si>
  <si>
    <t xml:space="preserve">Glycosphingolipid biosynthesis - ganglio series</t>
  </si>
  <si>
    <t xml:space="preserve">SLC33A1</t>
  </si>
  <si>
    <t xml:space="preserve">hsa03030</t>
  </si>
  <si>
    <t xml:space="preserve">DNA replication</t>
  </si>
  <si>
    <t xml:space="preserve">MCM7, POLD1, RFC4</t>
  </si>
  <si>
    <t xml:space="preserve">hsa04022</t>
  </si>
  <si>
    <t xml:space="preserve">cGMP-PKG signaling pathway</t>
  </si>
  <si>
    <t xml:space="preserve">hsa05223</t>
  </si>
  <si>
    <t xml:space="preserve">Non-small cell lung cancer</t>
  </si>
  <si>
    <t xml:space="preserve">EGF, STAT3</t>
  </si>
  <si>
    <t xml:space="preserve">hsa00670</t>
  </si>
  <si>
    <t xml:space="preserve">One carbon pool by folate</t>
  </si>
  <si>
    <t xml:space="preserve">DHFR2</t>
  </si>
  <si>
    <t xml:space="preserve">hsa05218</t>
  </si>
  <si>
    <t xml:space="preserve">Melanoma</t>
  </si>
  <si>
    <t xml:space="preserve">CDK6, DDB2, IGF1, MDM2, PIK3R1, MAPK1, PDGFC</t>
  </si>
  <si>
    <t xml:space="preserve">CALM1, CDK6, DDB2, IGF1, MDM2, PIK3R1, MAPK1</t>
  </si>
  <si>
    <t xml:space="preserve">SNAP25, CPLX2, UNC13A</t>
  </si>
  <si>
    <t xml:space="preserve">FEN1, LIG1, MCM2, MCM7, POLD1, RFC4, POLA2</t>
  </si>
  <si>
    <t xml:space="preserve">DLX5, DVL1, MAPK11, MAPK12, WNT7B, WNT11, ZIC3</t>
  </si>
  <si>
    <t xml:space="preserve">ADCY6, EFNA3, HRAS, PLCB3, MAPK11, RAC3, RALGDS, MAPK12, TIAM1, VAV2, VEGFA, PARD6A, ARAP3</t>
  </si>
  <si>
    <t xml:space="preserve">DDC, SLC18A1, STX1A</t>
  </si>
  <si>
    <t xml:space="preserve">hsa03460</t>
  </si>
  <si>
    <t xml:space="preserve">Fanconi anemia pathway</t>
  </si>
  <si>
    <t xml:space="preserve">FANCC, FANCD2, TELO2, UBE2T, MUS81, EME1, EME2, POLN</t>
  </si>
  <si>
    <t xml:space="preserve">hsa05220</t>
  </si>
  <si>
    <t xml:space="preserve">Chronic myeloid leukemia</t>
  </si>
  <si>
    <t xml:space="preserve">CDK6, DDB2, MDM2, PIK3R1, MAPK1</t>
  </si>
  <si>
    <t xml:space="preserve">hsa04014</t>
  </si>
  <si>
    <t xml:space="preserve">Ras signaling pathway</t>
  </si>
  <si>
    <t xml:space="preserve">CALM1, IGF1, KITLG, PIK3R1, PLA2G5, MAPK1, GNG2, GNG12, PDGFC, RGS11</t>
  </si>
  <si>
    <t xml:space="preserve">hsa05231</t>
  </si>
  <si>
    <t xml:space="preserve">Choline metabolism in cancer</t>
  </si>
  <si>
    <t xml:space="preserve">RAC3, RALGDS, PIP5K1A</t>
  </si>
  <si>
    <t xml:space="preserve">hsa04115</t>
  </si>
  <si>
    <t xml:space="preserve">p53 signaling pathway</t>
  </si>
  <si>
    <t xml:space="preserve">CCNG1, CDK6</t>
  </si>
  <si>
    <t xml:space="preserve">ACOX1, CAT, ACOX2, MLYCD, NUDT7</t>
  </si>
  <si>
    <t xml:space="preserve">hsa05217</t>
  </si>
  <si>
    <t xml:space="preserve">Basal cell carcinoma</t>
  </si>
  <si>
    <t xml:space="preserve">DVL1, WNT7B, WNT11, KIF7, ASRGL1</t>
  </si>
  <si>
    <t xml:space="preserve">CA2, CA4, CA12</t>
  </si>
  <si>
    <t xml:space="preserve">KIF5A, PSD, PIP5K1A, CYTH2, RAB11FIP3, ACAP3, AGAP3, VPS37D</t>
  </si>
  <si>
    <t xml:space="preserve">hsa00512</t>
  </si>
  <si>
    <t xml:space="preserve">Mucin type O-glycan biosynthesis</t>
  </si>
  <si>
    <t xml:space="preserve">ST6GALNAC1, GALNT12, GALNT13, B4GALNT4 </t>
  </si>
  <si>
    <t xml:space="preserve">hsa04917</t>
  </si>
  <si>
    <t xml:space="preserve">Prolactin signaling pathway</t>
  </si>
  <si>
    <t xml:space="preserve">CCND2, CGA, MAPK11, MAPK12</t>
  </si>
  <si>
    <t xml:space="preserve">IGF1, MDM2, PIK3R1, MAPK1, PDGFC</t>
  </si>
  <si>
    <t xml:space="preserve">CCND2, CSNK1E, DVL1, RAC3, WNT7B, WNT11</t>
  </si>
  <si>
    <t xml:space="preserve">DDC, KIF5A, SLC18A1</t>
  </si>
  <si>
    <t xml:space="preserve">CAMK2B, EFNA3, HRAS, PLXNB3, RAC3, RGS3, SEMA6C, PARD6A, PLXNA3, ABLIM2</t>
  </si>
  <si>
    <t xml:space="preserve">hsa04726</t>
  </si>
  <si>
    <t xml:space="preserve">Serotonergic synapse</t>
  </si>
  <si>
    <t xml:space="preserve">CACNA1B, DDC, GNG10, SLC6A4, SLC18A1</t>
  </si>
  <si>
    <t xml:space="preserve">hsa05213</t>
  </si>
  <si>
    <t xml:space="preserve">Endometrial cancer</t>
  </si>
  <si>
    <t xml:space="preserve">CTNNA2, ELK1, HRAS, AXIN1, GADD45G</t>
  </si>
  <si>
    <t xml:space="preserve">GNE, GNPNAT1</t>
  </si>
  <si>
    <t xml:space="preserve">hsa05030</t>
  </si>
  <si>
    <t xml:space="preserve">Cocaine addiction</t>
  </si>
  <si>
    <t xml:space="preserve">DDC, SLC18A1</t>
  </si>
  <si>
    <t xml:space="preserve">TPP1, GALC</t>
  </si>
  <si>
    <t xml:space="preserve">hsa05224</t>
  </si>
  <si>
    <t xml:space="preserve">Breast cancer</t>
  </si>
  <si>
    <t xml:space="preserve">CDK6, DDB2, IGF1, PIK3R1, MAPK1, AXIN2, MYBPC1</t>
  </si>
  <si>
    <t xml:space="preserve">hsa04923</t>
  </si>
  <si>
    <t xml:space="preserve">Regulation of lipolysis in adipocytes</t>
  </si>
  <si>
    <t xml:space="preserve">CGA, IRS2</t>
  </si>
  <si>
    <t xml:space="preserve">CSNK1E, CTNNA2, DLG3</t>
  </si>
  <si>
    <t xml:space="preserve">hsa04340</t>
  </si>
  <si>
    <t xml:space="preserve">Hedgehog signaling pathway</t>
  </si>
  <si>
    <t xml:space="preserve">CCND2, CSNK1E, KIF7</t>
  </si>
  <si>
    <t xml:space="preserve">CGA, RAC3</t>
  </si>
  <si>
    <t xml:space="preserve">hsa01521</t>
  </si>
  <si>
    <t xml:space="preserve">EGFR tyrosine kinase inhibitor resistance</t>
  </si>
  <si>
    <t xml:space="preserve">IGF1, PIK3R1, MAPK1, PDGFC</t>
  </si>
  <si>
    <t xml:space="preserve">CGA, ELK1, MAPK11, MAPK12</t>
  </si>
  <si>
    <t xml:space="preserve">hsa00511</t>
  </si>
  <si>
    <t xml:space="preserve">Other glycan degradation</t>
  </si>
  <si>
    <t xml:space="preserve">AGA, MANBA</t>
  </si>
  <si>
    <t xml:space="preserve">SSR1, RNF185</t>
  </si>
  <si>
    <t xml:space="preserve">hsa05165</t>
  </si>
  <si>
    <t xml:space="preserve">Human papillomavirus infection</t>
  </si>
  <si>
    <t xml:space="preserve">CCND2, COL9A2, DLG3, DVL1, E2F1, HRAS, PPP2R5B, THBS3, VEGFA, WNT7B, WNT11, AXIN1, ISG15, PARD6A</t>
  </si>
  <si>
    <t xml:space="preserve">hsa05212</t>
  </si>
  <si>
    <t xml:space="preserve">Pancreatic cancer</t>
  </si>
  <si>
    <t xml:space="preserve">RAC3, RALGDS, RGS11</t>
  </si>
  <si>
    <t xml:space="preserve">CCND2, E2F1, MCM7, CDC45, PKMYT1, GADD45G, ORC6</t>
  </si>
  <si>
    <t xml:space="preserve">hsa04610</t>
  </si>
  <si>
    <t xml:space="preserve">Complement and coagulation cascades</t>
  </si>
  <si>
    <t xml:space="preserve">C2, CD59</t>
  </si>
  <si>
    <t xml:space="preserve">hsa04934</t>
  </si>
  <si>
    <t xml:space="preserve">Cushing syndrome</t>
  </si>
  <si>
    <t xml:space="preserve">DVL1, E2F1, WNT7B, WNT11, WDR5</t>
  </si>
  <si>
    <t xml:space="preserve">hsa00790</t>
  </si>
  <si>
    <t xml:space="preserve">Folate biosynthesis</t>
  </si>
  <si>
    <t xml:space="preserve">hsa04010</t>
  </si>
  <si>
    <t xml:space="preserve">MAPK signaling pathway</t>
  </si>
  <si>
    <t xml:space="preserve">RAC3, MAPK8IP1</t>
  </si>
  <si>
    <t xml:space="preserve">hsa04725</t>
  </si>
  <si>
    <t xml:space="preserve">Cholinergic synapse</t>
  </si>
  <si>
    <t xml:space="preserve">CACNA1B, GNG10, KCNQ2, SLC18A3</t>
  </si>
  <si>
    <t xml:space="preserve">hsa05163</t>
  </si>
  <si>
    <t xml:space="preserve">Human cytomegalovirus infection</t>
  </si>
  <si>
    <t xml:space="preserve">ADCY6, E2F1, ELK1, GNG10, HRAS, PLCB3, MAPK11, RAC3, MAPK12, VEGFA</t>
  </si>
  <si>
    <t xml:space="preserve">hsa04392</t>
  </si>
  <si>
    <t xml:space="preserve">Hippo signaling pathway - multiple species</t>
  </si>
  <si>
    <t xml:space="preserve">YAP1, DCHS2, FRMD6</t>
  </si>
  <si>
    <t xml:space="preserve">hsa01523</t>
  </si>
  <si>
    <t xml:space="preserve">Antifolate resistance</t>
  </si>
  <si>
    <t xml:space="preserve">hsa04514</t>
  </si>
  <si>
    <t xml:space="preserve">Cell adhesion molecules (CAMs)</t>
  </si>
  <si>
    <t xml:space="preserve">GLG1, CLDN11, VCAM1, CNTNAP2, JAM3</t>
  </si>
  <si>
    <t xml:space="preserve">hsa03410</t>
  </si>
  <si>
    <t xml:space="preserve">Base excision repair</t>
  </si>
  <si>
    <t xml:space="preserve">NEIL2</t>
  </si>
  <si>
    <t xml:space="preserve">hsa05330</t>
  </si>
  <si>
    <t xml:space="preserve">Allograft rejection</t>
  </si>
  <si>
    <t xml:space="preserve">CD28, HLA-A, HLA-DOA, HLA-DPA1, HLA-DQA1, HLA-DRA, HLA-DRB5</t>
  </si>
  <si>
    <t xml:space="preserve">hsa05150</t>
  </si>
  <si>
    <t xml:space="preserve">Staphylococcus aureus infection</t>
  </si>
  <si>
    <t xml:space="preserve">C1S, C3AR1, CFD, HLA-DOA, HLA-DPA1, HLA-DQA1, HLA-DRA, HLA-DRB5, SELP</t>
  </si>
  <si>
    <t xml:space="preserve">hsa05332</t>
  </si>
  <si>
    <t xml:space="preserve">Graft-versus-host disease</t>
  </si>
  <si>
    <t xml:space="preserve">hsa04940</t>
  </si>
  <si>
    <t xml:space="preserve">Type I diabetes mellitus</t>
  </si>
  <si>
    <t xml:space="preserve">hsa05310</t>
  </si>
  <si>
    <t xml:space="preserve">Asthma</t>
  </si>
  <si>
    <t xml:space="preserve">MS4A2, HLA-DOA, HLA-DPA1, HLA-DQA1, HLA-DRA, HLA-DRB5</t>
  </si>
  <si>
    <t xml:space="preserve">hsa04072</t>
  </si>
  <si>
    <t xml:space="preserve">Phospholipase D signaling pathway</t>
  </si>
  <si>
    <t xml:space="preserve">AVPR1A, LPAR1, PDGFRB, AGPAT4</t>
  </si>
  <si>
    <t xml:space="preserve">hsa00983</t>
  </si>
  <si>
    <t xml:space="preserve">Drug metabolism - other enzymes</t>
  </si>
  <si>
    <t xml:space="preserve">CYP2E1, TK2, UGT2B4</t>
  </si>
  <si>
    <t xml:space="preserve">hsa00600</t>
  </si>
  <si>
    <t xml:space="preserve">Sphingolipid metabolism</t>
  </si>
  <si>
    <t xml:space="preserve">PLPP1, NEU3, ACER3, SMPD3, SGPP1</t>
  </si>
  <si>
    <t xml:space="preserve">hsa05320</t>
  </si>
  <si>
    <t xml:space="preserve">Autoimmune thyroid disease</t>
  </si>
  <si>
    <t xml:space="preserve">CACNA1D, CAMK2B, HRAS, ITPR3, PRKCD, CALML4</t>
  </si>
  <si>
    <t xml:space="preserve">hsa00240</t>
  </si>
  <si>
    <t xml:space="preserve">Pyrimidine metabolism</t>
  </si>
  <si>
    <t xml:space="preserve">ENPP3, TK2, TYMS</t>
  </si>
  <si>
    <t xml:space="preserve">hsa04750</t>
  </si>
  <si>
    <t xml:space="preserve">Inflammatory mediator regulation of TRP channels</t>
  </si>
  <si>
    <t xml:space="preserve">CAMK2B, F2RL1, ITPR3, PRKCD, ASIC3, CALML4</t>
  </si>
  <si>
    <t xml:space="preserve">CD28, CD34, CDH5, HLA-DQA1, SELP, NRXN2, CD274</t>
  </si>
  <si>
    <t xml:space="preserve">hsa00140</t>
  </si>
  <si>
    <t xml:space="preserve">Steroid hormone biosynthesis</t>
  </si>
  <si>
    <t xml:space="preserve">CYP2E1, UGT2B4</t>
  </si>
  <si>
    <t xml:space="preserve">hsa05323</t>
  </si>
  <si>
    <t xml:space="preserve">Rheumatoid arthritis</t>
  </si>
  <si>
    <t xml:space="preserve">CD28, CTSK, HLA-DQA1, CXCL12, TLR4</t>
  </si>
  <si>
    <t xml:space="preserve">hsa00982</t>
  </si>
  <si>
    <t xml:space="preserve">Drug metabolism - cytochrome P450</t>
  </si>
  <si>
    <t xml:space="preserve">hsa00980</t>
  </si>
  <si>
    <t xml:space="preserve">Metabolism of xenobiotics by cytochrome P450</t>
  </si>
  <si>
    <t xml:space="preserve">hsa05204</t>
  </si>
  <si>
    <t xml:space="preserve">Chemical carcinogenesis</t>
  </si>
  <si>
    <t xml:space="preserve">hsa04145</t>
  </si>
  <si>
    <t xml:space="preserve">Phagosome</t>
  </si>
  <si>
    <t xml:space="preserve">HLA-A, HLA-DOA, HLA-DPA1, HLA-DQA1, HLA-DRA, HLA-DRB5, THBS1, TLR4, TUBA1A, TUBB6</t>
  </si>
  <si>
    <t xml:space="preserve">CHKA, HRAS, RAC3, PIP5K1A, PLPP1</t>
  </si>
  <si>
    <t xml:space="preserve">hsa04810</t>
  </si>
  <si>
    <t xml:space="preserve">Regulation of actin cytoskeleton</t>
  </si>
  <si>
    <t xml:space="preserve">LPAR1, GSN, PDGFRB</t>
  </si>
  <si>
    <t xml:space="preserve">hsa04720</t>
  </si>
  <si>
    <t xml:space="preserve">Long-term potentiation</t>
  </si>
  <si>
    <t xml:space="preserve">CAMK2B, HRAS, ITPR3, CALML4</t>
  </si>
  <si>
    <t xml:space="preserve">hsa04540</t>
  </si>
  <si>
    <t xml:space="preserve">Gap junction</t>
  </si>
  <si>
    <t xml:space="preserve">LPAR1, PDGFRB</t>
  </si>
  <si>
    <t xml:space="preserve">hsa00360</t>
  </si>
  <si>
    <t xml:space="preserve">Phenylalanine metabolism</t>
  </si>
  <si>
    <t xml:space="preserve">AOC2, HPD</t>
  </si>
  <si>
    <t xml:space="preserve">hsa04672</t>
  </si>
  <si>
    <t xml:space="preserve">Intestinal immune network for IgA production</t>
  </si>
  <si>
    <t xml:space="preserve">CD28, HLA-DQA1, CXCL12</t>
  </si>
  <si>
    <t xml:space="preserve">hsa05144</t>
  </si>
  <si>
    <t xml:space="preserve">Malaria</t>
  </si>
  <si>
    <t xml:space="preserve">GYPC, SELP, TLR4</t>
  </si>
  <si>
    <t xml:space="preserve">hsa00061</t>
  </si>
  <si>
    <t xml:space="preserve">Fatty acid biosynthesis</t>
  </si>
  <si>
    <t xml:space="preserve">FASN</t>
  </si>
  <si>
    <t xml:space="preserve">hsa00590</t>
  </si>
  <si>
    <t xml:space="preserve">Arachidonic acid metabolism</t>
  </si>
  <si>
    <t xml:space="preserve">CYP2E1, PLA2G2A, AKR1C1, AKR1C3</t>
  </si>
  <si>
    <t xml:space="preserve">CACNA1D, CAMK2B, DRD4, ITPR3, CALML4</t>
  </si>
  <si>
    <t xml:space="preserve">hsa04270</t>
  </si>
  <si>
    <t xml:space="preserve">Vascular smooth muscle contraction</t>
  </si>
  <si>
    <t xml:space="preserve">CACNA1D, ITPR3, PLA2G2A, PRKCD, CALML4</t>
  </si>
  <si>
    <t xml:space="preserve">hsa00533</t>
  </si>
  <si>
    <t xml:space="preserve">Glycosaminoglycan biosynthesis - keratan sulfate</t>
  </si>
  <si>
    <t xml:space="preserve">FUT8</t>
  </si>
  <si>
    <t xml:space="preserve">hsa04614</t>
  </si>
  <si>
    <t xml:space="preserve">Renin-angiotensin system</t>
  </si>
  <si>
    <t xml:space="preserve">CMA1, CTSG</t>
  </si>
  <si>
    <t xml:space="preserve">hsa04151</t>
  </si>
  <si>
    <t xml:space="preserve">PI3K-Akt signaling pathway</t>
  </si>
  <si>
    <t xml:space="preserve">LPAR1, PDGFRB, TLR4</t>
  </si>
  <si>
    <t xml:space="preserve">hsa04713</t>
  </si>
  <si>
    <t xml:space="preserve">Circadian entrainment</t>
  </si>
  <si>
    <t xml:space="preserve">CACNA1D, CAMK2B, ITPR3, CALML4</t>
  </si>
  <si>
    <t xml:space="preserve">hsa05416</t>
  </si>
  <si>
    <t xml:space="preserve">Viral myocarditis</t>
  </si>
  <si>
    <t xml:space="preserve">CD28, HLA-DQA1, SGCG</t>
  </si>
  <si>
    <t xml:space="preserve">hsa05133</t>
  </si>
  <si>
    <t xml:space="preserve">Pertussis</t>
  </si>
  <si>
    <t xml:space="preserve">TLR4, NLRP3</t>
  </si>
  <si>
    <t xml:space="preserve">hsa00130</t>
  </si>
  <si>
    <t xml:space="preserve">Ubiquinone and other terpenoid-quinone biosynthesis</t>
  </si>
  <si>
    <t xml:space="preserve">HPD</t>
  </si>
  <si>
    <t xml:space="preserve">hsa04512</t>
  </si>
  <si>
    <t xml:space="preserve">ECM-receptor interaction</t>
  </si>
  <si>
    <t xml:space="preserve">TNC, LAMA4</t>
  </si>
  <si>
    <t xml:space="preserve">hsa04510</t>
  </si>
  <si>
    <t xml:space="preserve">Focal adhesion</t>
  </si>
  <si>
    <t xml:space="preserve">TNC, LAMA4, PDGFRB</t>
  </si>
  <si>
    <t xml:space="preserve">hsa00053</t>
  </si>
  <si>
    <t xml:space="preserve">Ascorbate and aldarate metabolism</t>
  </si>
  <si>
    <t xml:space="preserve">hsa00650</t>
  </si>
  <si>
    <t xml:space="preserve">Butanoate metabolism</t>
  </si>
  <si>
    <t xml:space="preserve">ACSM3</t>
  </si>
  <si>
    <t xml:space="preserve">hsa00591</t>
  </si>
  <si>
    <t xml:space="preserve">Linoleic acid metabolism</t>
  </si>
  <si>
    <t xml:space="preserve">CYP2E1</t>
  </si>
  <si>
    <t xml:space="preserve">hsa00020</t>
  </si>
  <si>
    <t xml:space="preserve">Citrate cycle (TCA cycle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Tahoma"/>
      <family val="2"/>
      <charset val="204"/>
    </font>
    <font>
      <sz val="12"/>
      <color rgb="FF000000"/>
      <name val="Times New Roman"/>
      <family val="1"/>
      <charset val="204"/>
    </font>
    <font>
      <sz val="12"/>
      <color rgb="FF000000"/>
      <name val="Tahoma"/>
      <family val="2"/>
      <charset val="204"/>
    </font>
    <font>
      <sz val="12"/>
      <color rgb="FF000000"/>
      <name val="Calibri"/>
      <family val="2"/>
      <charset val="204"/>
    </font>
    <font>
      <i val="true"/>
      <sz val="11"/>
      <color rgb="FF000000"/>
      <name val="Calibri"/>
      <family val="2"/>
    </font>
    <font>
      <b val="true"/>
      <sz val="9"/>
      <color rgb="FF000000"/>
      <name val="Tahoma"/>
      <family val="2"/>
      <charset val="204"/>
    </font>
    <font>
      <i val="true"/>
      <sz val="11"/>
      <color rgb="FF000000"/>
      <name val="Calibri"/>
      <family val="2"/>
      <charset val="204"/>
    </font>
    <font>
      <sz val="10.5"/>
      <color rgb="FF000000"/>
      <name val="Calibri"/>
      <family val="2"/>
      <charset val="204"/>
    </font>
    <font>
      <sz val="11"/>
      <color rgb="FF000000"/>
      <name val="Calibri"/>
      <family val="2"/>
      <charset val="204"/>
    </font>
    <font>
      <sz val="10"/>
      <color rgb="FF000000"/>
      <name val="Calibri"/>
      <family val="2"/>
      <charset val="204"/>
    </font>
    <font>
      <sz val="10.5"/>
      <color rgb="FF000000"/>
      <name val="Calibri"/>
      <family val="2"/>
    </font>
    <font>
      <b val="true"/>
      <sz val="11"/>
      <color rgb="FF000000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17" activeCellId="0" sqref="L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9.56"/>
    <col collapsed="false" customWidth="true" hidden="false" outlineLevel="0" max="3" min="3" style="0" width="8.14"/>
    <col collapsed="false" customWidth="true" hidden="false" outlineLevel="0" max="4" min="4" style="0" width="27.85"/>
    <col collapsed="false" customWidth="true" hidden="false" outlineLevel="0" max="5" min="5" style="0" width="18.56"/>
    <col collapsed="false" customWidth="true" hidden="false" outlineLevel="0" max="6" min="6" style="0" width="26.99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</row>
    <row r="2" customFormat="false" ht="15.75" hidden="false" customHeight="false" outlineLevel="0" collapsed="false">
      <c r="A2" s="3"/>
      <c r="B2" s="4"/>
      <c r="C2" s="4"/>
      <c r="D2" s="4"/>
      <c r="E2" s="4"/>
      <c r="F2" s="4"/>
    </row>
    <row r="3" customFormat="false" ht="4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</row>
    <row r="4" customFormat="false" ht="15" hidden="false" customHeight="false" outlineLevel="0" collapsed="false">
      <c r="A4" s="7" t="s">
        <v>7</v>
      </c>
      <c r="B4" s="8" t="s">
        <v>8</v>
      </c>
      <c r="C4" s="8" t="n">
        <v>68</v>
      </c>
      <c r="D4" s="9" t="n">
        <v>10.94</v>
      </c>
      <c r="E4" s="8" t="s">
        <v>9</v>
      </c>
      <c r="F4" s="7" t="s">
        <v>10</v>
      </c>
    </row>
    <row r="5" customFormat="false" ht="15" hidden="false" customHeight="false" outlineLevel="0" collapsed="false">
      <c r="A5" s="7" t="s">
        <v>11</v>
      </c>
      <c r="B5" s="8" t="s">
        <v>8</v>
      </c>
      <c r="C5" s="8" t="n">
        <v>60</v>
      </c>
      <c r="D5" s="9" t="n">
        <v>20</v>
      </c>
      <c r="E5" s="8" t="s">
        <v>12</v>
      </c>
      <c r="F5" s="7" t="s">
        <v>10</v>
      </c>
    </row>
    <row r="6" customFormat="false" ht="15" hidden="false" customHeight="false" outlineLevel="0" collapsed="false">
      <c r="A6" s="7" t="s">
        <v>13</v>
      </c>
      <c r="B6" s="8" t="s">
        <v>14</v>
      </c>
      <c r="C6" s="8" t="n">
        <v>68</v>
      </c>
      <c r="D6" s="9" t="n">
        <v>21</v>
      </c>
      <c r="E6" s="8" t="s">
        <v>15</v>
      </c>
      <c r="F6" s="8" t="s">
        <v>16</v>
      </c>
    </row>
    <row r="7" customFormat="false" ht="15" hidden="false" customHeight="false" outlineLevel="0" collapsed="false">
      <c r="A7" s="7" t="s">
        <v>17</v>
      </c>
      <c r="B7" s="8" t="s">
        <v>14</v>
      </c>
      <c r="C7" s="8" t="n">
        <v>66</v>
      </c>
      <c r="D7" s="9" t="n">
        <v>16.5</v>
      </c>
      <c r="E7" s="8" t="s">
        <v>15</v>
      </c>
      <c r="F7" s="7" t="s">
        <v>10</v>
      </c>
    </row>
    <row r="8" customFormat="false" ht="15" hidden="false" customHeight="false" outlineLevel="0" collapsed="false">
      <c r="A8" s="7" t="s">
        <v>18</v>
      </c>
      <c r="B8" s="8" t="s">
        <v>19</v>
      </c>
      <c r="C8" s="8" t="n">
        <v>59</v>
      </c>
      <c r="D8" s="10" t="n">
        <v>7.3</v>
      </c>
      <c r="E8" s="11" t="s">
        <v>20</v>
      </c>
      <c r="F8" s="7" t="s">
        <v>16</v>
      </c>
    </row>
    <row r="9" customFormat="false" ht="15" hidden="false" customHeight="false" outlineLevel="0" collapsed="false">
      <c r="A9" s="7" t="s">
        <v>21</v>
      </c>
      <c r="B9" s="8" t="s">
        <v>22</v>
      </c>
      <c r="C9" s="8" t="n">
        <v>46</v>
      </c>
      <c r="D9" s="10" t="n">
        <v>4.6</v>
      </c>
      <c r="E9" s="8" t="s">
        <v>23</v>
      </c>
      <c r="F9" s="7" t="s">
        <v>10</v>
      </c>
    </row>
    <row r="10" customFormat="false" ht="15" hidden="false" customHeight="false" outlineLevel="0" collapsed="false">
      <c r="A10" s="7" t="s">
        <v>24</v>
      </c>
      <c r="B10" s="8" t="s">
        <v>8</v>
      </c>
      <c r="C10" s="8" t="n">
        <v>63</v>
      </c>
      <c r="D10" s="9" t="n">
        <v>7.27</v>
      </c>
      <c r="E10" s="8" t="s">
        <v>20</v>
      </c>
      <c r="F10" s="8" t="s">
        <v>16</v>
      </c>
    </row>
    <row r="11" customFormat="false" ht="15.75" hidden="false" customHeight="false" outlineLevel="0" collapsed="false">
      <c r="A11" s="12"/>
      <c r="B11" s="4"/>
      <c r="C11" s="4"/>
      <c r="D11" s="4"/>
      <c r="E11" s="4"/>
      <c r="F11" s="4"/>
    </row>
    <row r="12" customFormat="false" ht="15.75" hidden="false" customHeight="false" outlineLevel="0" collapsed="false">
      <c r="A12" s="1" t="s">
        <v>25</v>
      </c>
      <c r="B12" s="4"/>
      <c r="C12" s="4"/>
      <c r="D12" s="4"/>
      <c r="E12" s="4"/>
      <c r="F12" s="4"/>
    </row>
    <row r="13" customFormat="false" ht="15.75" hidden="false" customHeight="false" outlineLevel="0" collapsed="false">
      <c r="A13" s="4"/>
      <c r="B13" s="4"/>
      <c r="C13" s="4"/>
      <c r="D13" s="4"/>
      <c r="E13" s="4"/>
      <c r="F13" s="4"/>
    </row>
    <row r="14" customFormat="false" ht="45" hidden="false" customHeight="false" outlineLevel="0" collapsed="false">
      <c r="A14" s="5" t="s">
        <v>1</v>
      </c>
      <c r="B14" s="6" t="s">
        <v>26</v>
      </c>
      <c r="C14" s="6" t="s">
        <v>3</v>
      </c>
      <c r="D14" s="6" t="s">
        <v>27</v>
      </c>
      <c r="E14" s="6" t="s">
        <v>5</v>
      </c>
      <c r="F14" s="6" t="s">
        <v>6</v>
      </c>
    </row>
    <row r="15" customFormat="false" ht="15" hidden="false" customHeight="false" outlineLevel="0" collapsed="false">
      <c r="A15" s="7" t="s">
        <v>28</v>
      </c>
      <c r="B15" s="8" t="s">
        <v>8</v>
      </c>
      <c r="C15" s="8" t="n">
        <v>70</v>
      </c>
      <c r="D15" s="9" t="n">
        <v>4</v>
      </c>
      <c r="E15" s="8" t="s">
        <v>9</v>
      </c>
      <c r="F15" s="7" t="s">
        <v>10</v>
      </c>
    </row>
    <row r="16" customFormat="false" ht="15" hidden="false" customHeight="false" outlineLevel="0" collapsed="false">
      <c r="A16" s="7" t="s">
        <v>29</v>
      </c>
      <c r="B16" s="8" t="s">
        <v>19</v>
      </c>
      <c r="C16" s="8" t="n">
        <v>70</v>
      </c>
      <c r="D16" s="10" t="n">
        <v>8.1</v>
      </c>
      <c r="E16" s="8" t="s">
        <v>23</v>
      </c>
      <c r="F16" s="7" t="s">
        <v>16</v>
      </c>
    </row>
    <row r="17" customFormat="false" ht="15" hidden="false" customHeight="false" outlineLevel="0" collapsed="false">
      <c r="A17" s="7" t="s">
        <v>30</v>
      </c>
      <c r="B17" s="8" t="s">
        <v>31</v>
      </c>
      <c r="C17" s="8" t="n">
        <v>74</v>
      </c>
      <c r="D17" s="13" t="n">
        <v>16</v>
      </c>
      <c r="E17" s="8" t="s">
        <v>9</v>
      </c>
      <c r="F17" s="8" t="s">
        <v>16</v>
      </c>
    </row>
    <row r="18" customFormat="false" ht="15" hidden="false" customHeight="false" outlineLevel="0" collapsed="false">
      <c r="A18" s="7" t="s">
        <v>32</v>
      </c>
      <c r="B18" s="8" t="s">
        <v>19</v>
      </c>
      <c r="C18" s="8" t="n">
        <v>62</v>
      </c>
      <c r="D18" s="9" t="n">
        <v>24</v>
      </c>
      <c r="E18" s="8" t="s">
        <v>20</v>
      </c>
      <c r="F18" s="7" t="s">
        <v>10</v>
      </c>
    </row>
    <row r="19" customFormat="false" ht="15" hidden="false" customHeight="false" outlineLevel="0" collapsed="false">
      <c r="A19" s="7" t="s">
        <v>33</v>
      </c>
      <c r="B19" s="8" t="s">
        <v>14</v>
      </c>
      <c r="C19" s="8" t="n">
        <v>60</v>
      </c>
      <c r="D19" s="9" t="n">
        <v>14.5</v>
      </c>
      <c r="E19" s="8" t="s">
        <v>20</v>
      </c>
      <c r="F19" s="7" t="s">
        <v>10</v>
      </c>
    </row>
    <row r="20" customFormat="false" ht="15" hidden="false" customHeight="false" outlineLevel="0" collapsed="false">
      <c r="A20" s="7" t="s">
        <v>34</v>
      </c>
      <c r="B20" s="8" t="s">
        <v>14</v>
      </c>
      <c r="C20" s="8" t="n">
        <v>51</v>
      </c>
      <c r="D20" s="9" t="n">
        <v>19</v>
      </c>
      <c r="E20" s="8" t="s">
        <v>9</v>
      </c>
      <c r="F20" s="7" t="s">
        <v>10</v>
      </c>
    </row>
    <row r="21" customFormat="false" ht="15" hidden="false" customHeight="false" outlineLevel="0" collapsed="false">
      <c r="A21" s="7" t="s">
        <v>35</v>
      </c>
      <c r="B21" s="8" t="s">
        <v>19</v>
      </c>
      <c r="C21" s="8" t="n">
        <v>57</v>
      </c>
      <c r="D21" s="9" t="n">
        <v>12.1</v>
      </c>
      <c r="E21" s="8" t="s">
        <v>20</v>
      </c>
      <c r="F21" s="7" t="s">
        <v>10</v>
      </c>
    </row>
    <row r="22" customFormat="false" ht="15" hidden="false" customHeight="false" outlineLevel="0" collapsed="false">
      <c r="A22" s="7" t="s">
        <v>36</v>
      </c>
      <c r="B22" s="8" t="s">
        <v>37</v>
      </c>
      <c r="C22" s="8" t="n">
        <v>62</v>
      </c>
      <c r="D22" s="9" t="n">
        <v>5.6</v>
      </c>
      <c r="E22" s="8" t="s">
        <v>23</v>
      </c>
      <c r="F22" s="7" t="s">
        <v>10</v>
      </c>
    </row>
    <row r="23" customFormat="false" ht="15" hidden="false" customHeight="false" outlineLevel="0" collapsed="false">
      <c r="A23" s="7" t="s">
        <v>38</v>
      </c>
      <c r="B23" s="8" t="s">
        <v>14</v>
      </c>
      <c r="C23" s="8" t="n">
        <v>56</v>
      </c>
      <c r="D23" s="9" t="n">
        <v>27.6</v>
      </c>
      <c r="E23" s="8" t="s">
        <v>39</v>
      </c>
      <c r="F23" s="7" t="s">
        <v>10</v>
      </c>
    </row>
    <row r="24" customFormat="false" ht="15" hidden="false" customHeight="false" outlineLevel="0" collapsed="false">
      <c r="A24" s="7" t="s">
        <v>40</v>
      </c>
      <c r="B24" s="8" t="s">
        <v>14</v>
      </c>
      <c r="C24" s="8" t="n">
        <v>61</v>
      </c>
      <c r="D24" s="14" t="n">
        <v>11</v>
      </c>
      <c r="E24" s="15" t="s">
        <v>12</v>
      </c>
      <c r="F24" s="7" t="s">
        <v>10</v>
      </c>
    </row>
    <row r="25" customFormat="false" ht="15" hidden="false" customHeight="false" outlineLevel="0" collapsed="false">
      <c r="A25" s="7" t="s">
        <v>41</v>
      </c>
      <c r="B25" s="7" t="s">
        <v>19</v>
      </c>
      <c r="C25" s="8" t="n">
        <v>64</v>
      </c>
      <c r="D25" s="10" t="n">
        <v>6</v>
      </c>
      <c r="E25" s="11" t="s">
        <v>9</v>
      </c>
      <c r="F25" s="7" t="s">
        <v>10</v>
      </c>
    </row>
    <row r="26" customFormat="false" ht="15" hidden="false" customHeight="false" outlineLevel="0" collapsed="false">
      <c r="A26" s="7" t="s">
        <v>42</v>
      </c>
      <c r="B26" s="8" t="s">
        <v>14</v>
      </c>
      <c r="C26" s="8" t="n">
        <v>64</v>
      </c>
      <c r="D26" s="9" t="n">
        <v>23</v>
      </c>
      <c r="E26" s="8" t="s">
        <v>43</v>
      </c>
      <c r="F26" s="7" t="s">
        <v>10</v>
      </c>
    </row>
    <row r="27" customFormat="false" ht="15" hidden="false" customHeight="false" outlineLevel="0" collapsed="false">
      <c r="A27" s="7" t="s">
        <v>44</v>
      </c>
      <c r="B27" s="8" t="s">
        <v>8</v>
      </c>
      <c r="C27" s="8" t="n">
        <v>69</v>
      </c>
      <c r="D27" s="9" t="n">
        <v>15.6</v>
      </c>
      <c r="E27" s="8" t="s">
        <v>9</v>
      </c>
      <c r="F27" s="7" t="s">
        <v>10</v>
      </c>
    </row>
    <row r="28" customFormat="false" ht="15" hidden="false" customHeight="false" outlineLevel="0" collapsed="false">
      <c r="A28" s="7" t="s">
        <v>45</v>
      </c>
      <c r="B28" s="8" t="s">
        <v>19</v>
      </c>
      <c r="C28" s="8" t="n">
        <v>73</v>
      </c>
      <c r="D28" s="9" t="n">
        <v>9.7</v>
      </c>
      <c r="E28" s="8" t="s">
        <v>20</v>
      </c>
      <c r="F28" s="7" t="s">
        <v>10</v>
      </c>
    </row>
    <row r="29" customFormat="false" ht="15" hidden="false" customHeight="false" outlineLevel="0" collapsed="false">
      <c r="A29" s="7" t="s">
        <v>46</v>
      </c>
      <c r="B29" s="8" t="s">
        <v>22</v>
      </c>
      <c r="C29" s="8" t="n">
        <v>65</v>
      </c>
      <c r="D29" s="9" t="n">
        <v>5.97</v>
      </c>
      <c r="E29" s="8" t="s">
        <v>20</v>
      </c>
      <c r="F29" s="7" t="s">
        <v>10</v>
      </c>
    </row>
    <row r="30" customFormat="false" ht="15" hidden="false" customHeight="false" outlineLevel="0" collapsed="false">
      <c r="A30" s="7" t="s">
        <v>47</v>
      </c>
      <c r="B30" s="8" t="s">
        <v>48</v>
      </c>
      <c r="C30" s="8" t="n">
        <v>57</v>
      </c>
      <c r="D30" s="9" t="n">
        <v>6</v>
      </c>
      <c r="E30" s="8" t="s">
        <v>20</v>
      </c>
      <c r="F30" s="7" t="s">
        <v>10</v>
      </c>
    </row>
    <row r="31" customFormat="false" ht="15" hidden="false" customHeight="false" outlineLevel="0" collapsed="false">
      <c r="A31" s="7" t="s">
        <v>49</v>
      </c>
      <c r="B31" s="8" t="s">
        <v>19</v>
      </c>
      <c r="C31" s="8" t="n">
        <v>64</v>
      </c>
      <c r="D31" s="13" t="n">
        <v>9.4</v>
      </c>
      <c r="E31" s="8" t="s">
        <v>23</v>
      </c>
      <c r="F31" s="7" t="s">
        <v>10</v>
      </c>
    </row>
    <row r="32" customFormat="false" ht="15" hidden="false" customHeight="false" outlineLevel="0" collapsed="false">
      <c r="A32" s="7" t="s">
        <v>50</v>
      </c>
      <c r="B32" s="8" t="s">
        <v>31</v>
      </c>
      <c r="C32" s="8" t="n">
        <v>73</v>
      </c>
      <c r="D32" s="9" t="n">
        <v>10.6</v>
      </c>
      <c r="E32" s="8" t="s">
        <v>12</v>
      </c>
      <c r="F32" s="8" t="s">
        <v>16</v>
      </c>
    </row>
    <row r="33" customFormat="false" ht="15" hidden="false" customHeight="false" outlineLevel="0" collapsed="false">
      <c r="A33" s="7" t="s">
        <v>51</v>
      </c>
      <c r="B33" s="8" t="s">
        <v>8</v>
      </c>
      <c r="C33" s="8" t="n">
        <v>65</v>
      </c>
      <c r="D33" s="9" t="n">
        <v>11.6</v>
      </c>
      <c r="E33" s="8" t="s">
        <v>9</v>
      </c>
      <c r="F33" s="7" t="s">
        <v>16</v>
      </c>
    </row>
    <row r="34" customFormat="false" ht="15" hidden="false" customHeight="false" outlineLevel="0" collapsed="false">
      <c r="A34" s="7" t="s">
        <v>52</v>
      </c>
      <c r="B34" s="8" t="s">
        <v>48</v>
      </c>
      <c r="C34" s="8" t="n">
        <v>58</v>
      </c>
      <c r="D34" s="9" t="n">
        <v>17.7</v>
      </c>
      <c r="E34" s="8" t="s">
        <v>53</v>
      </c>
      <c r="F34" s="7" t="s">
        <v>10</v>
      </c>
    </row>
    <row r="35" customFormat="false" ht="15" hidden="false" customHeight="false" outlineLevel="0" collapsed="false">
      <c r="A35" s="7" t="s">
        <v>54</v>
      </c>
      <c r="B35" s="8" t="s">
        <v>48</v>
      </c>
      <c r="C35" s="8" t="n">
        <v>66</v>
      </c>
      <c r="D35" s="9" t="n">
        <v>6.63</v>
      </c>
      <c r="E35" s="8" t="s">
        <v>9</v>
      </c>
      <c r="F35" s="7" t="s">
        <v>10</v>
      </c>
    </row>
    <row r="36" customFormat="false" ht="15" hidden="false" customHeight="false" outlineLevel="0" collapsed="false">
      <c r="A36" s="7" t="s">
        <v>55</v>
      </c>
      <c r="B36" s="7" t="s">
        <v>56</v>
      </c>
      <c r="C36" s="8" t="n">
        <v>66</v>
      </c>
      <c r="D36" s="9" t="n">
        <v>5.1</v>
      </c>
      <c r="E36" s="8" t="s">
        <v>23</v>
      </c>
      <c r="F36" s="7" t="s">
        <v>10</v>
      </c>
    </row>
    <row r="37" customFormat="false" ht="15" hidden="false" customHeight="false" outlineLevel="0" collapsed="false">
      <c r="A37" s="7" t="s">
        <v>57</v>
      </c>
      <c r="B37" s="8" t="s">
        <v>14</v>
      </c>
      <c r="C37" s="8" t="n">
        <v>57</v>
      </c>
      <c r="D37" s="9" t="n">
        <v>24</v>
      </c>
      <c r="E37" s="8" t="s">
        <v>9</v>
      </c>
      <c r="F37" s="7" t="s">
        <v>10</v>
      </c>
    </row>
    <row r="38" customFormat="false" ht="15" hidden="false" customHeight="false" outlineLevel="0" collapsed="false">
      <c r="A38" s="7" t="s">
        <v>58</v>
      </c>
      <c r="B38" s="8" t="s">
        <v>8</v>
      </c>
      <c r="C38" s="8" t="n">
        <v>66</v>
      </c>
      <c r="D38" s="9" t="n">
        <v>21.8</v>
      </c>
      <c r="E38" s="8" t="s">
        <v>9</v>
      </c>
      <c r="F38" s="7" t="s">
        <v>10</v>
      </c>
    </row>
    <row r="39" customFormat="false" ht="15" hidden="false" customHeight="false" outlineLevel="0" collapsed="false">
      <c r="A39" s="7" t="s">
        <v>59</v>
      </c>
      <c r="B39" s="8" t="s">
        <v>8</v>
      </c>
      <c r="C39" s="8" t="n">
        <v>65</v>
      </c>
      <c r="D39" s="9" t="n">
        <v>19</v>
      </c>
      <c r="E39" s="8" t="s">
        <v>23</v>
      </c>
      <c r="F39" s="7" t="s">
        <v>10</v>
      </c>
    </row>
    <row r="40" customFormat="false" ht="15" hidden="false" customHeight="false" outlineLevel="0" collapsed="false">
      <c r="A40" s="7" t="s">
        <v>60</v>
      </c>
      <c r="B40" s="8" t="s">
        <v>8</v>
      </c>
      <c r="C40" s="8" t="n">
        <v>59</v>
      </c>
      <c r="D40" s="9" t="n">
        <v>8.59</v>
      </c>
      <c r="E40" s="8" t="s">
        <v>9</v>
      </c>
      <c r="F40" s="7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N148" activeCellId="0" sqref="N14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16" width="14.28"/>
    <col collapsed="false" customWidth="true" hidden="false" outlineLevel="0" max="3" min="3" style="17" width="18.14"/>
    <col collapsed="false" customWidth="true" hidden="false" outlineLevel="0" max="4" min="4" style="17" width="54.7"/>
    <col collapsed="false" customWidth="true" hidden="false" outlineLevel="0" max="5" min="5" style="17" width="10.28"/>
    <col collapsed="false" customWidth="true" hidden="false" outlineLevel="0" max="6" min="6" style="17" width="10.99"/>
    <col collapsed="false" customWidth="true" hidden="false" outlineLevel="0" max="7" min="7" style="18" width="15.56"/>
    <col collapsed="false" customWidth="true" hidden="false" outlineLevel="0" max="8" min="8" style="19" width="17.14"/>
  </cols>
  <sheetData>
    <row r="1" customFormat="false" ht="15" hidden="false" customHeight="false" outlineLevel="0" collapsed="false">
      <c r="A1" s="20" t="s">
        <v>61</v>
      </c>
      <c r="B1" s="20" t="s">
        <v>62</v>
      </c>
      <c r="C1" s="20" t="s">
        <v>63</v>
      </c>
      <c r="D1" s="20" t="s">
        <v>64</v>
      </c>
      <c r="E1" s="21" t="s">
        <v>65</v>
      </c>
      <c r="F1" s="22" t="s">
        <v>66</v>
      </c>
      <c r="G1" s="23" t="s">
        <v>67</v>
      </c>
      <c r="H1" s="24" t="s">
        <v>68</v>
      </c>
    </row>
    <row r="2" customFormat="false" ht="15" hidden="false" customHeight="false" outlineLevel="0" collapsed="false">
      <c r="A2" s="25" t="s">
        <v>69</v>
      </c>
      <c r="B2" s="26" t="s">
        <v>70</v>
      </c>
      <c r="C2" s="27" t="s">
        <v>71</v>
      </c>
      <c r="D2" s="28" t="s">
        <v>72</v>
      </c>
      <c r="E2" s="29" t="n">
        <v>5.03709774736993</v>
      </c>
      <c r="F2" s="30" t="n">
        <v>1.93865829698444</v>
      </c>
      <c r="G2" s="31" t="n">
        <v>1.92981691247948E-015</v>
      </c>
      <c r="H2" s="32" t="n">
        <v>0.0790051541077992</v>
      </c>
    </row>
    <row r="3" customFormat="false" ht="15" hidden="false" customHeight="false" outlineLevel="0" collapsed="false">
      <c r="A3" s="25" t="s">
        <v>73</v>
      </c>
      <c r="B3" s="26" t="s">
        <v>74</v>
      </c>
      <c r="C3" s="27" t="s">
        <v>71</v>
      </c>
      <c r="D3" s="28" t="s">
        <v>75</v>
      </c>
      <c r="E3" s="29" t="n">
        <v>-4.47707658581959</v>
      </c>
      <c r="F3" s="30" t="n">
        <v>7.58486499027913</v>
      </c>
      <c r="G3" s="31" t="n">
        <v>1.25719550486275E-014</v>
      </c>
      <c r="H3" s="32" t="n">
        <v>0.979569749812727</v>
      </c>
    </row>
    <row r="4" customFormat="false" ht="15" hidden="false" customHeight="false" outlineLevel="0" collapsed="false">
      <c r="A4" s="25" t="s">
        <v>76</v>
      </c>
      <c r="B4" s="26" t="s">
        <v>77</v>
      </c>
      <c r="C4" s="27" t="s">
        <v>71</v>
      </c>
      <c r="D4" s="28" t="s">
        <v>78</v>
      </c>
      <c r="E4" s="29" t="n">
        <v>-2.24992486442159</v>
      </c>
      <c r="F4" s="30" t="n">
        <v>1.18209488348094</v>
      </c>
      <c r="G4" s="31" t="n">
        <v>2.537057273192E-012</v>
      </c>
      <c r="H4" s="32" t="n">
        <v>0.0525917812779589</v>
      </c>
    </row>
    <row r="5" customFormat="false" ht="15" hidden="false" customHeight="false" outlineLevel="0" collapsed="false">
      <c r="A5" s="25" t="s">
        <v>79</v>
      </c>
      <c r="B5" s="26" t="s">
        <v>80</v>
      </c>
      <c r="C5" s="27" t="s">
        <v>71</v>
      </c>
      <c r="D5" s="28" t="s">
        <v>81</v>
      </c>
      <c r="E5" s="29" t="n">
        <v>-4.35172266603738</v>
      </c>
      <c r="F5" s="30" t="n">
        <v>5.97619305062672</v>
      </c>
      <c r="G5" s="31" t="n">
        <v>5.88566166701387E-012</v>
      </c>
      <c r="H5" s="32" t="n">
        <v>0.831328857063012</v>
      </c>
    </row>
    <row r="6" customFormat="false" ht="15" hidden="false" customHeight="false" outlineLevel="0" collapsed="false">
      <c r="A6" s="25" t="s">
        <v>82</v>
      </c>
      <c r="B6" s="26" t="s">
        <v>83</v>
      </c>
      <c r="C6" s="27" t="s">
        <v>71</v>
      </c>
      <c r="D6" s="28" t="s">
        <v>84</v>
      </c>
      <c r="E6" s="29" t="n">
        <v>-4.27137704571793</v>
      </c>
      <c r="F6" s="30" t="n">
        <v>5.07389897213657</v>
      </c>
      <c r="G6" s="31" t="n">
        <v>5.96992033136864E-012</v>
      </c>
      <c r="H6" s="32" t="n">
        <v>0.769620251170241</v>
      </c>
    </row>
    <row r="7" customFormat="false" ht="15" hidden="false" customHeight="false" outlineLevel="0" collapsed="false">
      <c r="A7" s="25" t="s">
        <v>85</v>
      </c>
      <c r="B7" s="26" t="s">
        <v>86</v>
      </c>
      <c r="C7" s="27" t="s">
        <v>71</v>
      </c>
      <c r="D7" s="28" t="s">
        <v>87</v>
      </c>
      <c r="E7" s="29" t="n">
        <v>4.13712177349552</v>
      </c>
      <c r="F7" s="30" t="n">
        <v>-0.277305646729547</v>
      </c>
      <c r="G7" s="31" t="n">
        <v>3.56669553895106E-011</v>
      </c>
      <c r="H7" s="32" t="n">
        <v>0.0595997710444358</v>
      </c>
    </row>
    <row r="8" customFormat="false" ht="15" hidden="false" customHeight="false" outlineLevel="0" collapsed="false">
      <c r="A8" s="25" t="s">
        <v>88</v>
      </c>
      <c r="B8" s="26" t="s">
        <v>89</v>
      </c>
      <c r="C8" s="27" t="s">
        <v>71</v>
      </c>
      <c r="D8" s="28" t="s">
        <v>90</v>
      </c>
      <c r="E8" s="29" t="n">
        <v>-4.66546227136652</v>
      </c>
      <c r="F8" s="30" t="n">
        <v>6.28983199626755</v>
      </c>
      <c r="G8" s="31" t="n">
        <v>4.43799032837641E-010</v>
      </c>
      <c r="H8" s="32" t="n">
        <v>0.979093712756168</v>
      </c>
    </row>
    <row r="9" customFormat="false" ht="15" hidden="false" customHeight="false" outlineLevel="0" collapsed="false">
      <c r="A9" s="33" t="s">
        <v>91</v>
      </c>
      <c r="B9" s="26" t="s">
        <v>92</v>
      </c>
      <c r="C9" s="34" t="s">
        <v>71</v>
      </c>
      <c r="D9" s="28" t="s">
        <v>93</v>
      </c>
      <c r="E9" s="35" t="n">
        <v>1.6753860577862</v>
      </c>
      <c r="F9" s="36" t="n">
        <v>0.470846586191689</v>
      </c>
      <c r="G9" s="37" t="n">
        <v>1.66663833208942E-009</v>
      </c>
      <c r="H9" s="38" t="n">
        <v>0.0148749009249277</v>
      </c>
    </row>
    <row r="10" customFormat="false" ht="15" hidden="false" customHeight="false" outlineLevel="0" collapsed="false">
      <c r="A10" s="33" t="s">
        <v>94</v>
      </c>
      <c r="B10" s="26" t="s">
        <v>95</v>
      </c>
      <c r="C10" s="34" t="s">
        <v>71</v>
      </c>
      <c r="D10" s="28" t="s">
        <v>96</v>
      </c>
      <c r="E10" s="35" t="n">
        <v>2.54816979917094</v>
      </c>
      <c r="F10" s="36" t="n">
        <v>1.61208832602573</v>
      </c>
      <c r="G10" s="37" t="n">
        <v>2.32335019406115E-009</v>
      </c>
      <c r="H10" s="38" t="n">
        <v>0.00229712419952045</v>
      </c>
    </row>
    <row r="11" customFormat="false" ht="15" hidden="false" customHeight="false" outlineLevel="0" collapsed="false">
      <c r="A11" s="33" t="s">
        <v>97</v>
      </c>
      <c r="B11" s="26" t="s">
        <v>98</v>
      </c>
      <c r="C11" s="34" t="s">
        <v>71</v>
      </c>
      <c r="D11" s="28" t="s">
        <v>99</v>
      </c>
      <c r="E11" s="35" t="n">
        <v>2.5207093619686</v>
      </c>
      <c r="F11" s="36" t="n">
        <v>-1.78163775440414</v>
      </c>
      <c r="G11" s="37" t="n">
        <v>3.69820674166591E-009</v>
      </c>
      <c r="H11" s="38" t="n">
        <v>9.47346673805856E-005</v>
      </c>
    </row>
    <row r="12" customFormat="false" ht="15" hidden="false" customHeight="false" outlineLevel="0" collapsed="false">
      <c r="A12" s="25" t="s">
        <v>100</v>
      </c>
      <c r="B12" s="26" t="s">
        <v>101</v>
      </c>
      <c r="C12" s="27" t="s">
        <v>71</v>
      </c>
      <c r="D12" s="28" t="s">
        <v>102</v>
      </c>
      <c r="E12" s="29" t="n">
        <v>-4.05629541007432</v>
      </c>
      <c r="F12" s="30" t="n">
        <v>4.08626273069786</v>
      </c>
      <c r="G12" s="31" t="n">
        <v>4.05951563481852E-009</v>
      </c>
      <c r="H12" s="32" t="n">
        <v>0.837791792160198</v>
      </c>
    </row>
    <row r="13" customFormat="false" ht="15" hidden="false" customHeight="false" outlineLevel="0" collapsed="false">
      <c r="A13" s="25" t="s">
        <v>103</v>
      </c>
      <c r="B13" s="26" t="s">
        <v>104</v>
      </c>
      <c r="C13" s="27" t="s">
        <v>71</v>
      </c>
      <c r="D13" s="28" t="s">
        <v>105</v>
      </c>
      <c r="E13" s="29" t="n">
        <v>-4.63170918083117</v>
      </c>
      <c r="F13" s="30" t="n">
        <v>5.2043221352145</v>
      </c>
      <c r="G13" s="31" t="n">
        <v>4.76027155764529E-009</v>
      </c>
      <c r="H13" s="32" t="n">
        <v>0.750713888591057</v>
      </c>
    </row>
    <row r="14" customFormat="false" ht="15" hidden="false" customHeight="false" outlineLevel="0" collapsed="false">
      <c r="A14" s="25" t="s">
        <v>106</v>
      </c>
      <c r="B14" s="26" t="s">
        <v>107</v>
      </c>
      <c r="C14" s="27" t="s">
        <v>71</v>
      </c>
      <c r="D14" s="28" t="s">
        <v>108</v>
      </c>
      <c r="E14" s="29" t="n">
        <v>1.9378329188078</v>
      </c>
      <c r="F14" s="30" t="n">
        <v>0.648981105137362</v>
      </c>
      <c r="G14" s="31" t="n">
        <v>5.30281969689306E-009</v>
      </c>
      <c r="H14" s="32" t="n">
        <v>0.137020456333058</v>
      </c>
    </row>
    <row r="15" customFormat="false" ht="15" hidden="false" customHeight="false" outlineLevel="0" collapsed="false">
      <c r="A15" s="25" t="s">
        <v>109</v>
      </c>
      <c r="B15" s="26" t="s">
        <v>110</v>
      </c>
      <c r="C15" s="27" t="s">
        <v>71</v>
      </c>
      <c r="D15" s="28" t="s">
        <v>111</v>
      </c>
      <c r="E15" s="29" t="n">
        <v>-4.62481734011935</v>
      </c>
      <c r="F15" s="30" t="n">
        <v>3.17494801147169</v>
      </c>
      <c r="G15" s="31" t="n">
        <v>8.05226259682882E-009</v>
      </c>
      <c r="H15" s="32" t="n">
        <v>0.994998781378978</v>
      </c>
    </row>
    <row r="16" customFormat="false" ht="15" hidden="false" customHeight="false" outlineLevel="0" collapsed="false">
      <c r="A16" s="25" t="s">
        <v>112</v>
      </c>
      <c r="B16" s="26" t="s">
        <v>113</v>
      </c>
      <c r="C16" s="27" t="s">
        <v>71</v>
      </c>
      <c r="D16" s="28" t="s">
        <v>114</v>
      </c>
      <c r="E16" s="29" t="n">
        <v>-4.1673116691318</v>
      </c>
      <c r="F16" s="30" t="n">
        <v>4.98118166602028</v>
      </c>
      <c r="G16" s="31" t="n">
        <v>9.58114302072245E-009</v>
      </c>
      <c r="H16" s="32" t="n">
        <v>0.21535902304414</v>
      </c>
    </row>
    <row r="17" customFormat="false" ht="15" hidden="false" customHeight="false" outlineLevel="0" collapsed="false">
      <c r="A17" s="25" t="s">
        <v>115</v>
      </c>
      <c r="B17" s="26" t="s">
        <v>116</v>
      </c>
      <c r="C17" s="27" t="s">
        <v>71</v>
      </c>
      <c r="D17" s="28" t="s">
        <v>117</v>
      </c>
      <c r="E17" s="29" t="n">
        <v>-1.85836452015362</v>
      </c>
      <c r="F17" s="30" t="n">
        <v>6.17965747050064</v>
      </c>
      <c r="G17" s="31" t="n">
        <v>1.41187679208359E-008</v>
      </c>
      <c r="H17" s="32" t="n">
        <v>0.201735983629229</v>
      </c>
    </row>
    <row r="18" customFormat="false" ht="15" hidden="false" customHeight="false" outlineLevel="0" collapsed="false">
      <c r="A18" s="33" t="s">
        <v>118</v>
      </c>
      <c r="B18" s="26" t="s">
        <v>119</v>
      </c>
      <c r="C18" s="34" t="s">
        <v>71</v>
      </c>
      <c r="D18" s="28" t="s">
        <v>120</v>
      </c>
      <c r="E18" s="35" t="n">
        <v>3.30577240503676</v>
      </c>
      <c r="F18" s="36" t="n">
        <v>0.650335905506224</v>
      </c>
      <c r="G18" s="37" t="n">
        <v>1.54017611006219E-008</v>
      </c>
      <c r="H18" s="38" t="n">
        <v>0.041070004411831</v>
      </c>
    </row>
    <row r="19" customFormat="false" ht="15" hidden="false" customHeight="false" outlineLevel="0" collapsed="false">
      <c r="A19" s="33" t="s">
        <v>121</v>
      </c>
      <c r="B19" s="26" t="s">
        <v>122</v>
      </c>
      <c r="C19" s="34" t="s">
        <v>71</v>
      </c>
      <c r="D19" s="28" t="s">
        <v>123</v>
      </c>
      <c r="E19" s="35" t="n">
        <v>4.63084576369156</v>
      </c>
      <c r="F19" s="36" t="n">
        <v>-0.462882287945107</v>
      </c>
      <c r="G19" s="37" t="n">
        <v>2.25006225180553E-008</v>
      </c>
      <c r="H19" s="38" t="n">
        <v>0.0369079400140306</v>
      </c>
    </row>
    <row r="20" customFormat="false" ht="15" hidden="false" customHeight="false" outlineLevel="0" collapsed="false">
      <c r="A20" s="33" t="s">
        <v>124</v>
      </c>
      <c r="B20" s="26" t="s">
        <v>125</v>
      </c>
      <c r="C20" s="34" t="s">
        <v>71</v>
      </c>
      <c r="D20" s="28" t="s">
        <v>126</v>
      </c>
      <c r="E20" s="35" t="n">
        <v>1.62275352533154</v>
      </c>
      <c r="F20" s="36" t="n">
        <v>1.65023116412283</v>
      </c>
      <c r="G20" s="37" t="n">
        <v>4.56510197279707E-008</v>
      </c>
      <c r="H20" s="38" t="n">
        <v>0.0106637446897253</v>
      </c>
    </row>
    <row r="21" customFormat="false" ht="15" hidden="false" customHeight="false" outlineLevel="0" collapsed="false">
      <c r="A21" s="33" t="s">
        <v>127</v>
      </c>
      <c r="B21" s="26" t="s">
        <v>128</v>
      </c>
      <c r="C21" s="34" t="s">
        <v>71</v>
      </c>
      <c r="D21" s="28" t="s">
        <v>129</v>
      </c>
      <c r="E21" s="35" t="n">
        <v>1.55185921265419</v>
      </c>
      <c r="F21" s="36" t="n">
        <v>0.0447067677287161</v>
      </c>
      <c r="G21" s="37" t="n">
        <v>4.70545399924993E-008</v>
      </c>
      <c r="H21" s="38" t="n">
        <v>0.00122026025334827</v>
      </c>
    </row>
    <row r="22" customFormat="false" ht="15" hidden="false" customHeight="false" outlineLevel="0" collapsed="false">
      <c r="A22" s="33" t="s">
        <v>130</v>
      </c>
      <c r="B22" s="26" t="s">
        <v>131</v>
      </c>
      <c r="C22" s="34" t="s">
        <v>71</v>
      </c>
      <c r="D22" s="28" t="s">
        <v>132</v>
      </c>
      <c r="E22" s="35" t="n">
        <v>1.70405659098873</v>
      </c>
      <c r="F22" s="36" t="n">
        <v>0.0988071927813942</v>
      </c>
      <c r="G22" s="37" t="n">
        <v>7.35296624292875E-008</v>
      </c>
      <c r="H22" s="38" t="n">
        <v>0.00336162763146491</v>
      </c>
    </row>
    <row r="23" customFormat="false" ht="15" hidden="false" customHeight="false" outlineLevel="0" collapsed="false">
      <c r="A23" s="25" t="s">
        <v>133</v>
      </c>
      <c r="B23" s="26" t="s">
        <v>134</v>
      </c>
      <c r="C23" s="27" t="s">
        <v>71</v>
      </c>
      <c r="D23" s="28" t="s">
        <v>135</v>
      </c>
      <c r="E23" s="29" t="n">
        <v>-4.9066275293158</v>
      </c>
      <c r="F23" s="30" t="n">
        <v>6.99874883662162</v>
      </c>
      <c r="G23" s="31" t="n">
        <v>9.65648438711885E-008</v>
      </c>
      <c r="H23" s="32" t="n">
        <v>0.38440676224858</v>
      </c>
    </row>
    <row r="24" customFormat="false" ht="15" hidden="false" customHeight="false" outlineLevel="0" collapsed="false">
      <c r="A24" s="25" t="s">
        <v>136</v>
      </c>
      <c r="B24" s="26" t="s">
        <v>137</v>
      </c>
      <c r="C24" s="27" t="s">
        <v>71</v>
      </c>
      <c r="D24" s="28" t="s">
        <v>138</v>
      </c>
      <c r="E24" s="29" t="n">
        <v>2.06660907854332</v>
      </c>
      <c r="F24" s="30" t="n">
        <v>-0.518433770334927</v>
      </c>
      <c r="G24" s="31" t="n">
        <v>9.79610294593607E-008</v>
      </c>
      <c r="H24" s="32" t="n">
        <v>0.234759444646381</v>
      </c>
    </row>
    <row r="25" customFormat="false" ht="15" hidden="false" customHeight="false" outlineLevel="0" collapsed="false">
      <c r="A25" s="33" t="s">
        <v>139</v>
      </c>
      <c r="B25" s="26" t="s">
        <v>140</v>
      </c>
      <c r="C25" s="34" t="s">
        <v>71</v>
      </c>
      <c r="D25" s="28" t="s">
        <v>141</v>
      </c>
      <c r="E25" s="35" t="n">
        <v>3.01491765968626</v>
      </c>
      <c r="F25" s="36" t="n">
        <v>-1.37790523857253</v>
      </c>
      <c r="G25" s="37" t="n">
        <v>1.82967707195165E-007</v>
      </c>
      <c r="H25" s="38" t="n">
        <v>0.00504918947606711</v>
      </c>
    </row>
    <row r="26" customFormat="false" ht="15" hidden="false" customHeight="false" outlineLevel="0" collapsed="false">
      <c r="A26" s="25" t="s">
        <v>142</v>
      </c>
      <c r="B26" s="26" t="s">
        <v>143</v>
      </c>
      <c r="C26" s="27" t="s">
        <v>71</v>
      </c>
      <c r="D26" s="28" t="s">
        <v>144</v>
      </c>
      <c r="E26" s="29" t="n">
        <v>-3.43580804186265</v>
      </c>
      <c r="F26" s="30" t="n">
        <v>2.02009507517639</v>
      </c>
      <c r="G26" s="31" t="n">
        <v>2.10708456046937E-007</v>
      </c>
      <c r="H26" s="32" t="n">
        <v>0.922936116977425</v>
      </c>
    </row>
    <row r="27" customFormat="false" ht="15" hidden="false" customHeight="false" outlineLevel="0" collapsed="false">
      <c r="A27" s="25" t="s">
        <v>145</v>
      </c>
      <c r="B27" s="26" t="s">
        <v>146</v>
      </c>
      <c r="C27" s="27" t="s">
        <v>71</v>
      </c>
      <c r="D27" s="28" t="s">
        <v>147</v>
      </c>
      <c r="E27" s="29" t="n">
        <v>-3.99545226822726</v>
      </c>
      <c r="F27" s="30" t="n">
        <v>1.13637438843404</v>
      </c>
      <c r="G27" s="31" t="n">
        <v>2.95198102935664E-007</v>
      </c>
      <c r="H27" s="32" t="n">
        <v>0.678224161817897</v>
      </c>
    </row>
    <row r="28" customFormat="false" ht="15" hidden="false" customHeight="false" outlineLevel="0" collapsed="false">
      <c r="A28" s="33" t="s">
        <v>148</v>
      </c>
      <c r="B28" s="26" t="s">
        <v>149</v>
      </c>
      <c r="C28" s="34" t="s">
        <v>71</v>
      </c>
      <c r="D28" s="28" t="s">
        <v>150</v>
      </c>
      <c r="E28" s="35" t="n">
        <v>1.32517533625709</v>
      </c>
      <c r="F28" s="36" t="n">
        <v>-1.09738860293167</v>
      </c>
      <c r="G28" s="37" t="n">
        <v>3.88714149373144E-007</v>
      </c>
      <c r="H28" s="38" t="n">
        <v>0.0119658151724451</v>
      </c>
    </row>
    <row r="29" customFormat="false" ht="15" hidden="false" customHeight="false" outlineLevel="0" collapsed="false">
      <c r="A29" s="25" t="s">
        <v>151</v>
      </c>
      <c r="B29" s="26" t="s">
        <v>152</v>
      </c>
      <c r="C29" s="27" t="s">
        <v>71</v>
      </c>
      <c r="D29" s="28" t="s">
        <v>153</v>
      </c>
      <c r="E29" s="29" t="n">
        <v>-3.44104047259807</v>
      </c>
      <c r="F29" s="30" t="n">
        <v>1.98296410198149</v>
      </c>
      <c r="G29" s="31" t="n">
        <v>4.64778235672781E-007</v>
      </c>
      <c r="H29" s="32" t="n">
        <v>0.846942811510398</v>
      </c>
    </row>
    <row r="30" customFormat="false" ht="15" hidden="false" customHeight="false" outlineLevel="0" collapsed="false">
      <c r="A30" s="33" t="s">
        <v>154</v>
      </c>
      <c r="B30" s="26" t="s">
        <v>155</v>
      </c>
      <c r="C30" s="34" t="s">
        <v>71</v>
      </c>
      <c r="D30" s="28" t="s">
        <v>156</v>
      </c>
      <c r="E30" s="35" t="n">
        <v>1.2998969296756</v>
      </c>
      <c r="F30" s="36" t="n">
        <v>0.964579823285048</v>
      </c>
      <c r="G30" s="37" t="n">
        <v>5.75723968855998E-007</v>
      </c>
      <c r="H30" s="38" t="n">
        <v>0.0374689199930397</v>
      </c>
    </row>
    <row r="31" customFormat="false" ht="15" hidden="false" customHeight="false" outlineLevel="0" collapsed="false">
      <c r="A31" s="25" t="s">
        <v>157</v>
      </c>
      <c r="B31" s="26" t="s">
        <v>158</v>
      </c>
      <c r="C31" s="27" t="s">
        <v>71</v>
      </c>
      <c r="D31" s="28" t="s">
        <v>159</v>
      </c>
      <c r="E31" s="29" t="n">
        <v>1.24467387530648</v>
      </c>
      <c r="F31" s="30" t="n">
        <v>3.03720979847801</v>
      </c>
      <c r="G31" s="31" t="n">
        <v>8.02387460993478E-007</v>
      </c>
      <c r="H31" s="32" t="n">
        <v>0.0470881127735331</v>
      </c>
    </row>
    <row r="32" customFormat="false" ht="15" hidden="false" customHeight="false" outlineLevel="0" collapsed="false">
      <c r="A32" s="25" t="s">
        <v>160</v>
      </c>
      <c r="B32" s="26" t="s">
        <v>161</v>
      </c>
      <c r="C32" s="27" t="s">
        <v>71</v>
      </c>
      <c r="D32" s="28" t="s">
        <v>162</v>
      </c>
      <c r="E32" s="29" t="n">
        <v>4.02812036450941</v>
      </c>
      <c r="F32" s="30" t="n">
        <v>1.6832078944288</v>
      </c>
      <c r="G32" s="31" t="n">
        <v>8.62255332187806E-007</v>
      </c>
      <c r="H32" s="32" t="n">
        <v>0.865608061390684</v>
      </c>
    </row>
    <row r="33" customFormat="false" ht="15" hidden="false" customHeight="false" outlineLevel="0" collapsed="false">
      <c r="A33" s="33" t="s">
        <v>163</v>
      </c>
      <c r="B33" s="26" t="s">
        <v>164</v>
      </c>
      <c r="C33" s="39" t="s">
        <v>71</v>
      </c>
      <c r="D33" s="28" t="s">
        <v>165</v>
      </c>
      <c r="E33" s="35" t="n">
        <v>1.14696134633396</v>
      </c>
      <c r="F33" s="36" t="n">
        <v>0.988213043459829</v>
      </c>
      <c r="G33" s="37" t="n">
        <v>1.51688806349864E-006</v>
      </c>
      <c r="H33" s="38" t="n">
        <v>2.25692745726099E-005</v>
      </c>
    </row>
    <row r="34" customFormat="false" ht="15" hidden="false" customHeight="false" outlineLevel="0" collapsed="false">
      <c r="A34" s="33" t="s">
        <v>166</v>
      </c>
      <c r="B34" s="26" t="s">
        <v>167</v>
      </c>
      <c r="C34" s="39" t="s">
        <v>71</v>
      </c>
      <c r="D34" s="28" t="s">
        <v>168</v>
      </c>
      <c r="E34" s="35" t="n">
        <v>1.28142462492016</v>
      </c>
      <c r="F34" s="36" t="n">
        <v>0.456993243592941</v>
      </c>
      <c r="G34" s="37" t="n">
        <v>1.62000354200285E-006</v>
      </c>
      <c r="H34" s="38" t="n">
        <v>5.69160556296127E-005</v>
      </c>
    </row>
    <row r="35" customFormat="false" ht="15" hidden="false" customHeight="false" outlineLevel="0" collapsed="false">
      <c r="A35" s="25" t="s">
        <v>169</v>
      </c>
      <c r="B35" s="26" t="s">
        <v>170</v>
      </c>
      <c r="C35" s="40" t="s">
        <v>71</v>
      </c>
      <c r="D35" s="28" t="s">
        <v>171</v>
      </c>
      <c r="E35" s="29" t="n">
        <v>1.27213030419083</v>
      </c>
      <c r="F35" s="30" t="n">
        <v>1.94094343032214</v>
      </c>
      <c r="G35" s="31" t="n">
        <v>1.76612901745456E-006</v>
      </c>
      <c r="H35" s="32" t="n">
        <v>0.0463940194184141</v>
      </c>
    </row>
    <row r="36" customFormat="false" ht="15" hidden="false" customHeight="false" outlineLevel="0" collapsed="false">
      <c r="A36" s="25" t="s">
        <v>172</v>
      </c>
      <c r="B36" s="26" t="s">
        <v>173</v>
      </c>
      <c r="C36" s="40" t="s">
        <v>71</v>
      </c>
      <c r="D36" s="28" t="s">
        <v>174</v>
      </c>
      <c r="E36" s="29" t="n">
        <v>-4.22228541724145</v>
      </c>
      <c r="F36" s="30" t="n">
        <v>5.5878649842305</v>
      </c>
      <c r="G36" s="31" t="n">
        <v>1.98272028250702E-006</v>
      </c>
      <c r="H36" s="32" t="n">
        <v>0.463470624367163</v>
      </c>
    </row>
    <row r="37" customFormat="false" ht="15" hidden="false" customHeight="false" outlineLevel="0" collapsed="false">
      <c r="A37" s="25" t="s">
        <v>175</v>
      </c>
      <c r="B37" s="26" t="s">
        <v>176</v>
      </c>
      <c r="C37" s="40" t="s">
        <v>177</v>
      </c>
      <c r="D37" s="28" t="s">
        <v>178</v>
      </c>
      <c r="E37" s="29" t="n">
        <v>-4.59868007392263</v>
      </c>
      <c r="F37" s="30" t="n">
        <v>-2.62183623331898</v>
      </c>
      <c r="G37" s="31" t="n">
        <v>2.01418410026347E-006</v>
      </c>
      <c r="H37" s="32" t="n">
        <v>0.115648698005759</v>
      </c>
    </row>
    <row r="38" customFormat="false" ht="15" hidden="false" customHeight="false" outlineLevel="0" collapsed="false">
      <c r="A38" s="25" t="s">
        <v>179</v>
      </c>
      <c r="B38" s="26" t="s">
        <v>180</v>
      </c>
      <c r="C38" s="40" t="s">
        <v>71</v>
      </c>
      <c r="D38" s="28" t="s">
        <v>181</v>
      </c>
      <c r="E38" s="29" t="n">
        <v>-4.36638121901579</v>
      </c>
      <c r="F38" s="30" t="n">
        <v>5.52760341097158</v>
      </c>
      <c r="G38" s="31" t="n">
        <v>2.36215980187276E-006</v>
      </c>
      <c r="H38" s="32" t="n">
        <v>0.0528771106074072</v>
      </c>
    </row>
    <row r="39" customFormat="false" ht="15" hidden="false" customHeight="false" outlineLevel="0" collapsed="false">
      <c r="A39" s="33" t="s">
        <v>182</v>
      </c>
      <c r="B39" s="26" t="s">
        <v>183</v>
      </c>
      <c r="C39" s="39" t="s">
        <v>71</v>
      </c>
      <c r="D39" s="28" t="s">
        <v>184</v>
      </c>
      <c r="E39" s="35" t="n">
        <v>1.37756395861529</v>
      </c>
      <c r="F39" s="36" t="n">
        <v>1.43427956766818</v>
      </c>
      <c r="G39" s="37" t="n">
        <v>2.70113038884765E-006</v>
      </c>
      <c r="H39" s="38" t="n">
        <v>0.0333811548533779</v>
      </c>
    </row>
    <row r="40" customFormat="false" ht="15" hidden="false" customHeight="false" outlineLevel="0" collapsed="false">
      <c r="A40" s="25" t="s">
        <v>185</v>
      </c>
      <c r="B40" s="26" t="s">
        <v>186</v>
      </c>
      <c r="C40" s="40" t="s">
        <v>71</v>
      </c>
      <c r="D40" s="28" t="s">
        <v>187</v>
      </c>
      <c r="E40" s="29" t="n">
        <v>-0.794325212338697</v>
      </c>
      <c r="F40" s="30" t="n">
        <v>-1.01144569716276</v>
      </c>
      <c r="G40" s="31" t="n">
        <v>2.88350589314544E-006</v>
      </c>
      <c r="H40" s="32" t="n">
        <v>0.131599504279476</v>
      </c>
    </row>
    <row r="41" customFormat="false" ht="15" hidden="false" customHeight="false" outlineLevel="0" collapsed="false">
      <c r="A41" s="25" t="s">
        <v>188</v>
      </c>
      <c r="B41" s="26" t="s">
        <v>189</v>
      </c>
      <c r="C41" s="40" t="s">
        <v>71</v>
      </c>
      <c r="D41" s="28" t="s">
        <v>190</v>
      </c>
      <c r="E41" s="29" t="n">
        <v>1.19704724089995</v>
      </c>
      <c r="F41" s="30" t="n">
        <v>0.811904491997122</v>
      </c>
      <c r="G41" s="31" t="n">
        <v>3.27694417293947E-006</v>
      </c>
      <c r="H41" s="32" t="n">
        <v>0.106139815365166</v>
      </c>
    </row>
    <row r="42" customFormat="false" ht="15" hidden="false" customHeight="false" outlineLevel="0" collapsed="false">
      <c r="A42" s="25" t="s">
        <v>191</v>
      </c>
      <c r="B42" s="26" t="s">
        <v>192</v>
      </c>
      <c r="C42" s="40" t="s">
        <v>71</v>
      </c>
      <c r="D42" s="28" t="s">
        <v>193</v>
      </c>
      <c r="E42" s="29" t="n">
        <v>2.08657057403972</v>
      </c>
      <c r="F42" s="30" t="n">
        <v>2.35070121420717</v>
      </c>
      <c r="G42" s="31" t="n">
        <v>4.75468113907383E-006</v>
      </c>
      <c r="H42" s="32" t="n">
        <v>0.3540449130241</v>
      </c>
    </row>
    <row r="43" customFormat="false" ht="15" hidden="false" customHeight="false" outlineLevel="0" collapsed="false">
      <c r="A43" s="25" t="s">
        <v>194</v>
      </c>
      <c r="B43" s="26" t="s">
        <v>195</v>
      </c>
      <c r="C43" s="40" t="s">
        <v>71</v>
      </c>
      <c r="D43" s="28" t="s">
        <v>196</v>
      </c>
      <c r="E43" s="29" t="n">
        <v>-1.01164444146869</v>
      </c>
      <c r="F43" s="30" t="n">
        <v>2.08558211304785</v>
      </c>
      <c r="G43" s="31" t="n">
        <v>5.28034160660144E-006</v>
      </c>
      <c r="H43" s="32" t="n">
        <v>0.426509570278436</v>
      </c>
    </row>
    <row r="44" customFormat="false" ht="15" hidden="false" customHeight="false" outlineLevel="0" collapsed="false">
      <c r="A44" s="33" t="s">
        <v>197</v>
      </c>
      <c r="B44" s="26" t="s">
        <v>198</v>
      </c>
      <c r="C44" s="39" t="s">
        <v>71</v>
      </c>
      <c r="D44" s="28" t="s">
        <v>199</v>
      </c>
      <c r="E44" s="35" t="n">
        <v>1.14789995958079</v>
      </c>
      <c r="F44" s="36" t="n">
        <v>2.80245294109796</v>
      </c>
      <c r="G44" s="37" t="n">
        <v>6.13510914942277E-006</v>
      </c>
      <c r="H44" s="38" t="n">
        <v>3.5148283025238E-005</v>
      </c>
    </row>
    <row r="45" customFormat="false" ht="15" hidden="false" customHeight="false" outlineLevel="0" collapsed="false">
      <c r="A45" s="33" t="s">
        <v>200</v>
      </c>
      <c r="B45" s="26" t="s">
        <v>201</v>
      </c>
      <c r="C45" s="39" t="s">
        <v>71</v>
      </c>
      <c r="D45" s="28" t="s">
        <v>202</v>
      </c>
      <c r="E45" s="35" t="n">
        <v>-1.34788747563376</v>
      </c>
      <c r="F45" s="36" t="n">
        <v>3.48650061643308</v>
      </c>
      <c r="G45" s="37" t="n">
        <v>6.83103652459783E-006</v>
      </c>
      <c r="H45" s="38" t="n">
        <v>0.00184128957498161</v>
      </c>
    </row>
    <row r="46" customFormat="false" ht="15" hidden="false" customHeight="false" outlineLevel="0" collapsed="false">
      <c r="A46" s="25" t="s">
        <v>203</v>
      </c>
      <c r="B46" s="26" t="s">
        <v>204</v>
      </c>
      <c r="C46" s="40" t="s">
        <v>71</v>
      </c>
      <c r="D46" s="28" t="s">
        <v>205</v>
      </c>
      <c r="E46" s="29" t="n">
        <v>-4.37464982336985</v>
      </c>
      <c r="F46" s="30" t="n">
        <v>6.13838834517891</v>
      </c>
      <c r="G46" s="31" t="n">
        <v>7.16816792254052E-006</v>
      </c>
      <c r="H46" s="32" t="n">
        <v>0.902630588416691</v>
      </c>
    </row>
    <row r="47" customFormat="false" ht="15" hidden="false" customHeight="false" outlineLevel="0" collapsed="false">
      <c r="A47" s="33" t="s">
        <v>206</v>
      </c>
      <c r="B47" s="26" t="s">
        <v>207</v>
      </c>
      <c r="C47" s="39" t="s">
        <v>71</v>
      </c>
      <c r="D47" s="28" t="s">
        <v>208</v>
      </c>
      <c r="E47" s="35" t="n">
        <v>-1.38998622300633</v>
      </c>
      <c r="F47" s="36" t="n">
        <v>2.71491594186435</v>
      </c>
      <c r="G47" s="37" t="n">
        <v>7.53911112602644E-006</v>
      </c>
      <c r="H47" s="38" t="n">
        <v>0.0026018709699446</v>
      </c>
    </row>
    <row r="48" customFormat="false" ht="15" hidden="false" customHeight="false" outlineLevel="0" collapsed="false">
      <c r="A48" s="25" t="s">
        <v>209</v>
      </c>
      <c r="B48" s="26" t="s">
        <v>210</v>
      </c>
      <c r="C48" s="40" t="s">
        <v>71</v>
      </c>
      <c r="D48" s="28" t="s">
        <v>211</v>
      </c>
      <c r="E48" s="29" t="n">
        <v>-1.92996054699999</v>
      </c>
      <c r="F48" s="30" t="n">
        <v>2.66793068340821</v>
      </c>
      <c r="G48" s="31" t="n">
        <v>8.12556618903824E-006</v>
      </c>
      <c r="H48" s="32" t="n">
        <v>0.148691917194483</v>
      </c>
    </row>
    <row r="49" customFormat="false" ht="15" hidden="false" customHeight="false" outlineLevel="0" collapsed="false">
      <c r="A49" s="33" t="s">
        <v>212</v>
      </c>
      <c r="B49" s="26" t="s">
        <v>213</v>
      </c>
      <c r="C49" s="39" t="s">
        <v>71</v>
      </c>
      <c r="D49" s="28" t="s">
        <v>214</v>
      </c>
      <c r="E49" s="35" t="n">
        <v>0.883042719878809</v>
      </c>
      <c r="F49" s="36" t="n">
        <v>-1.80910311054133</v>
      </c>
      <c r="G49" s="37" t="n">
        <v>8.74648604892277E-006</v>
      </c>
      <c r="H49" s="38" t="n">
        <v>0.00963273962476394</v>
      </c>
    </row>
    <row r="50" customFormat="false" ht="15" hidden="false" customHeight="false" outlineLevel="0" collapsed="false">
      <c r="A50" s="33" t="s">
        <v>215</v>
      </c>
      <c r="B50" s="26" t="s">
        <v>216</v>
      </c>
      <c r="C50" s="39" t="s">
        <v>217</v>
      </c>
      <c r="D50" s="28" t="s">
        <v>218</v>
      </c>
      <c r="E50" s="35" t="n">
        <v>-1.57958511867942</v>
      </c>
      <c r="F50" s="36" t="n">
        <v>2.34744956672696</v>
      </c>
      <c r="G50" s="37" t="n">
        <v>9.39469048121748E-006</v>
      </c>
      <c r="H50" s="38" t="n">
        <v>0.00271063605489713</v>
      </c>
    </row>
    <row r="51" customFormat="false" ht="15" hidden="false" customHeight="false" outlineLevel="0" collapsed="false">
      <c r="A51" s="25" t="s">
        <v>219</v>
      </c>
      <c r="B51" s="26" t="s">
        <v>220</v>
      </c>
      <c r="C51" s="40" t="s">
        <v>71</v>
      </c>
      <c r="D51" s="28" t="s">
        <v>221</v>
      </c>
      <c r="E51" s="29" t="n">
        <v>-2.80759272269147</v>
      </c>
      <c r="F51" s="30" t="n">
        <v>5.16777402276689</v>
      </c>
      <c r="G51" s="31" t="n">
        <v>9.40056990004093E-006</v>
      </c>
      <c r="H51" s="32" t="n">
        <v>0.178256811805239</v>
      </c>
    </row>
    <row r="52" customFormat="false" ht="15" hidden="false" customHeight="false" outlineLevel="0" collapsed="false">
      <c r="A52" s="25" t="s">
        <v>222</v>
      </c>
      <c r="B52" s="26" t="s">
        <v>223</v>
      </c>
      <c r="C52" s="40" t="s">
        <v>71</v>
      </c>
      <c r="D52" s="28" t="s">
        <v>224</v>
      </c>
      <c r="E52" s="29" t="n">
        <v>-1.83978319476323</v>
      </c>
      <c r="F52" s="30" t="n">
        <v>0.96244382317544</v>
      </c>
      <c r="G52" s="31" t="n">
        <v>9.50406190371676E-006</v>
      </c>
      <c r="H52" s="32" t="n">
        <v>0.20696830625186</v>
      </c>
    </row>
    <row r="53" customFormat="false" ht="15" hidden="false" customHeight="false" outlineLevel="0" collapsed="false">
      <c r="A53" s="25" t="s">
        <v>225</v>
      </c>
      <c r="B53" s="26" t="s">
        <v>226</v>
      </c>
      <c r="C53" s="40" t="s">
        <v>71</v>
      </c>
      <c r="D53" s="28" t="s">
        <v>227</v>
      </c>
      <c r="E53" s="29" t="n">
        <v>-1.08156062221126</v>
      </c>
      <c r="F53" s="30" t="n">
        <v>2.58535215561597</v>
      </c>
      <c r="G53" s="31" t="n">
        <v>9.88330547631802E-006</v>
      </c>
      <c r="H53" s="32" t="n">
        <v>0.161211629710196</v>
      </c>
    </row>
    <row r="54" customFormat="false" ht="15" hidden="false" customHeight="false" outlineLevel="0" collapsed="false">
      <c r="A54" s="33" t="s">
        <v>228</v>
      </c>
      <c r="B54" s="26" t="s">
        <v>229</v>
      </c>
      <c r="C54" s="39" t="s">
        <v>71</v>
      </c>
      <c r="D54" s="28" t="s">
        <v>230</v>
      </c>
      <c r="E54" s="35" t="n">
        <v>1.05861800205682</v>
      </c>
      <c r="F54" s="36" t="n">
        <v>4.94305056541458</v>
      </c>
      <c r="G54" s="37" t="n">
        <v>1.09156433336563E-005</v>
      </c>
      <c r="H54" s="38" t="n">
        <v>0.0158612440142876</v>
      </c>
    </row>
    <row r="55" customFormat="false" ht="15" hidden="false" customHeight="false" outlineLevel="0" collapsed="false">
      <c r="A55" s="25" t="s">
        <v>231</v>
      </c>
      <c r="B55" s="26" t="s">
        <v>232</v>
      </c>
      <c r="C55" s="40" t="s">
        <v>71</v>
      </c>
      <c r="D55" s="28" t="s">
        <v>233</v>
      </c>
      <c r="E55" s="29" t="n">
        <v>-0.981535607013921</v>
      </c>
      <c r="F55" s="30" t="n">
        <v>1.86548442256733</v>
      </c>
      <c r="G55" s="31" t="n">
        <v>1.15992293472862E-005</v>
      </c>
      <c r="H55" s="32" t="n">
        <v>0.994674599275397</v>
      </c>
    </row>
    <row r="56" customFormat="false" ht="15" hidden="false" customHeight="false" outlineLevel="0" collapsed="false">
      <c r="A56" s="25" t="s">
        <v>234</v>
      </c>
      <c r="B56" s="26" t="s">
        <v>235</v>
      </c>
      <c r="C56" s="40" t="s">
        <v>177</v>
      </c>
      <c r="D56" s="28" t="s">
        <v>236</v>
      </c>
      <c r="E56" s="29" t="n">
        <v>1.77397076375698</v>
      </c>
      <c r="F56" s="30" t="n">
        <v>-1.89300024515674</v>
      </c>
      <c r="G56" s="31" t="n">
        <v>1.18463053666662E-005</v>
      </c>
      <c r="H56" s="32" t="n">
        <v>0.095177930658286</v>
      </c>
    </row>
    <row r="57" customFormat="false" ht="15" hidden="false" customHeight="false" outlineLevel="0" collapsed="false">
      <c r="A57" s="25" t="s">
        <v>237</v>
      </c>
      <c r="B57" s="26" t="s">
        <v>238</v>
      </c>
      <c r="C57" s="40" t="s">
        <v>71</v>
      </c>
      <c r="D57" s="28" t="s">
        <v>239</v>
      </c>
      <c r="E57" s="29" t="n">
        <v>-0.784008085548131</v>
      </c>
      <c r="F57" s="30" t="n">
        <v>0.861192791533016</v>
      </c>
      <c r="G57" s="31" t="n">
        <v>1.18869225758756E-005</v>
      </c>
      <c r="H57" s="32" t="n">
        <v>0.205917752290755</v>
      </c>
    </row>
    <row r="58" customFormat="false" ht="15" hidden="false" customHeight="false" outlineLevel="0" collapsed="false">
      <c r="A58" s="33" t="s">
        <v>240</v>
      </c>
      <c r="B58" s="26" t="s">
        <v>241</v>
      </c>
      <c r="C58" s="39" t="s">
        <v>71</v>
      </c>
      <c r="D58" s="28" t="s">
        <v>242</v>
      </c>
      <c r="E58" s="35" t="n">
        <v>-2.25663888653264</v>
      </c>
      <c r="F58" s="36" t="n">
        <v>4.31281542048269</v>
      </c>
      <c r="G58" s="37" t="n">
        <v>1.35447817003113E-005</v>
      </c>
      <c r="H58" s="38" t="n">
        <v>0.0111628466954745</v>
      </c>
    </row>
    <row r="59" customFormat="false" ht="15" hidden="false" customHeight="false" outlineLevel="0" collapsed="false">
      <c r="A59" s="33" t="s">
        <v>243</v>
      </c>
      <c r="B59" s="26" t="s">
        <v>244</v>
      </c>
      <c r="C59" s="39" t="s">
        <v>71</v>
      </c>
      <c r="D59" s="28" t="s">
        <v>245</v>
      </c>
      <c r="E59" s="35" t="n">
        <v>3.67453952152254</v>
      </c>
      <c r="F59" s="36" t="n">
        <v>-0.787747955458032</v>
      </c>
      <c r="G59" s="37" t="n">
        <v>1.42070432181484E-005</v>
      </c>
      <c r="H59" s="38" t="n">
        <v>0.0258464646481442</v>
      </c>
    </row>
    <row r="60" customFormat="false" ht="15" hidden="false" customHeight="false" outlineLevel="0" collapsed="false">
      <c r="A60" s="25" t="s">
        <v>246</v>
      </c>
      <c r="B60" s="26" t="s">
        <v>247</v>
      </c>
      <c r="C60" s="40" t="s">
        <v>71</v>
      </c>
      <c r="D60" s="28" t="s">
        <v>248</v>
      </c>
      <c r="E60" s="29" t="n">
        <v>-1.90131746137368</v>
      </c>
      <c r="F60" s="30" t="n">
        <v>2.8601132912067</v>
      </c>
      <c r="G60" s="31" t="n">
        <v>1.48467324671271E-005</v>
      </c>
      <c r="H60" s="32" t="n">
        <v>0.425109279841202</v>
      </c>
    </row>
    <row r="61" customFormat="false" ht="15" hidden="false" customHeight="false" outlineLevel="0" collapsed="false">
      <c r="A61" s="41" t="s">
        <v>249</v>
      </c>
      <c r="B61" s="42" t="s">
        <v>250</v>
      </c>
      <c r="C61" s="43" t="s">
        <v>71</v>
      </c>
      <c r="D61" s="28" t="s">
        <v>251</v>
      </c>
      <c r="E61" s="29" t="n">
        <v>-1.38910180361204</v>
      </c>
      <c r="F61" s="30" t="n">
        <v>-1.86756348483905</v>
      </c>
      <c r="G61" s="44" t="n">
        <v>1.82521670898429E-005</v>
      </c>
      <c r="H61" s="45" t="n">
        <v>0.0865674421319749</v>
      </c>
    </row>
    <row r="62" customFormat="false" ht="15" hidden="false" customHeight="false" outlineLevel="0" collapsed="false">
      <c r="A62" s="25" t="s">
        <v>252</v>
      </c>
      <c r="B62" s="26" t="s">
        <v>253</v>
      </c>
      <c r="C62" s="27" t="s">
        <v>71</v>
      </c>
      <c r="D62" s="28" t="s">
        <v>254</v>
      </c>
      <c r="E62" s="29" t="n">
        <v>-1.09344243623327</v>
      </c>
      <c r="F62" s="30" t="n">
        <v>1.83092617869426</v>
      </c>
      <c r="G62" s="31" t="n">
        <v>2.06275642561799E-005</v>
      </c>
      <c r="H62" s="32" t="n">
        <v>0.0468177032100002</v>
      </c>
    </row>
    <row r="63" customFormat="false" ht="15" hidden="false" customHeight="false" outlineLevel="0" collapsed="false">
      <c r="A63" s="25" t="s">
        <v>255</v>
      </c>
      <c r="B63" s="26" t="s">
        <v>256</v>
      </c>
      <c r="C63" s="27" t="s">
        <v>71</v>
      </c>
      <c r="D63" s="28" t="s">
        <v>257</v>
      </c>
      <c r="E63" s="29" t="n">
        <v>-1.4184616895095</v>
      </c>
      <c r="F63" s="30" t="n">
        <v>1.37141570161933</v>
      </c>
      <c r="G63" s="31" t="n">
        <v>2.28230788267192E-005</v>
      </c>
      <c r="H63" s="32" t="n">
        <v>0.0508018590430282</v>
      </c>
    </row>
    <row r="64" customFormat="false" ht="15" hidden="false" customHeight="false" outlineLevel="0" collapsed="false">
      <c r="A64" s="25" t="s">
        <v>258</v>
      </c>
      <c r="B64" s="26" t="s">
        <v>259</v>
      </c>
      <c r="C64" s="27" t="s">
        <v>71</v>
      </c>
      <c r="D64" s="28" t="s">
        <v>260</v>
      </c>
      <c r="E64" s="29" t="n">
        <v>0.733240066014732</v>
      </c>
      <c r="F64" s="30" t="n">
        <v>-0.388896968094164</v>
      </c>
      <c r="G64" s="31" t="n">
        <v>2.31907332059115E-005</v>
      </c>
      <c r="H64" s="32" t="n">
        <v>0.0802153570621351</v>
      </c>
    </row>
    <row r="65" customFormat="false" ht="15" hidden="false" customHeight="false" outlineLevel="0" collapsed="false">
      <c r="A65" s="33" t="s">
        <v>261</v>
      </c>
      <c r="B65" s="26" t="s">
        <v>262</v>
      </c>
      <c r="C65" s="34" t="s">
        <v>71</v>
      </c>
      <c r="D65" s="28" t="s">
        <v>263</v>
      </c>
      <c r="E65" s="35" t="n">
        <v>3.75328765229029</v>
      </c>
      <c r="F65" s="36" t="n">
        <v>-0.818342659790015</v>
      </c>
      <c r="G65" s="37" t="n">
        <v>2.5408014077877E-005</v>
      </c>
      <c r="H65" s="38" t="n">
        <v>0.0144288256237846</v>
      </c>
    </row>
    <row r="66" customFormat="false" ht="15" hidden="false" customHeight="false" outlineLevel="0" collapsed="false">
      <c r="A66" s="25" t="s">
        <v>264</v>
      </c>
      <c r="B66" s="26" t="s">
        <v>265</v>
      </c>
      <c r="C66" s="27" t="s">
        <v>71</v>
      </c>
      <c r="D66" s="28" t="s">
        <v>266</v>
      </c>
      <c r="E66" s="29" t="n">
        <v>1.39111467191135</v>
      </c>
      <c r="F66" s="30" t="n">
        <v>0.635448033876606</v>
      </c>
      <c r="G66" s="31" t="n">
        <v>2.60812251151454E-005</v>
      </c>
      <c r="H66" s="32" t="n">
        <v>0.0481340104940062</v>
      </c>
    </row>
    <row r="67" customFormat="false" ht="15" hidden="false" customHeight="false" outlineLevel="0" collapsed="false">
      <c r="A67" s="33" t="s">
        <v>267</v>
      </c>
      <c r="B67" s="26" t="s">
        <v>268</v>
      </c>
      <c r="C67" s="34" t="s">
        <v>71</v>
      </c>
      <c r="D67" s="28" t="s">
        <v>269</v>
      </c>
      <c r="E67" s="35" t="n">
        <v>0.0307647282563308</v>
      </c>
      <c r="F67" s="36" t="n">
        <v>0.638244092744204</v>
      </c>
      <c r="G67" s="37" t="n">
        <v>2.65431507630332E-005</v>
      </c>
      <c r="H67" s="38" t="n">
        <v>0.0115607928801854</v>
      </c>
    </row>
    <row r="68" customFormat="false" ht="15" hidden="false" customHeight="false" outlineLevel="0" collapsed="false">
      <c r="A68" s="33" t="s">
        <v>270</v>
      </c>
      <c r="B68" s="26" t="s">
        <v>271</v>
      </c>
      <c r="C68" s="34" t="s">
        <v>71</v>
      </c>
      <c r="D68" s="28" t="s">
        <v>272</v>
      </c>
      <c r="E68" s="35" t="n">
        <v>2.69025203285737</v>
      </c>
      <c r="F68" s="36" t="n">
        <v>0.762990544218844</v>
      </c>
      <c r="G68" s="37" t="n">
        <v>2.71848466131745E-005</v>
      </c>
      <c r="H68" s="38" t="n">
        <v>0.0334127630806223</v>
      </c>
    </row>
    <row r="69" customFormat="false" ht="15" hidden="false" customHeight="false" outlineLevel="0" collapsed="false">
      <c r="A69" s="25" t="s">
        <v>273</v>
      </c>
      <c r="B69" s="26" t="s">
        <v>274</v>
      </c>
      <c r="C69" s="27" t="s">
        <v>71</v>
      </c>
      <c r="D69" s="28" t="s">
        <v>275</v>
      </c>
      <c r="E69" s="29" t="n">
        <v>-1.60764818298225</v>
      </c>
      <c r="F69" s="30" t="n">
        <v>-1.90684376715438</v>
      </c>
      <c r="G69" s="31" t="n">
        <v>2.79835980828978E-005</v>
      </c>
      <c r="H69" s="32" t="n">
        <v>0.178687182400848</v>
      </c>
    </row>
    <row r="70" customFormat="false" ht="15" hidden="false" customHeight="false" outlineLevel="0" collapsed="false">
      <c r="A70" s="25" t="s">
        <v>276</v>
      </c>
      <c r="B70" s="26" t="s">
        <v>277</v>
      </c>
      <c r="C70" s="27" t="s">
        <v>71</v>
      </c>
      <c r="D70" s="28" t="s">
        <v>278</v>
      </c>
      <c r="E70" s="29" t="n">
        <v>-0.467938106466792</v>
      </c>
      <c r="F70" s="30" t="n">
        <v>1.45086404990478</v>
      </c>
      <c r="G70" s="31" t="n">
        <v>2.84066437036541E-005</v>
      </c>
      <c r="H70" s="32" t="n">
        <v>0.0910658290178022</v>
      </c>
    </row>
    <row r="71" customFormat="false" ht="15" hidden="false" customHeight="false" outlineLevel="0" collapsed="false">
      <c r="A71" s="25" t="s">
        <v>279</v>
      </c>
      <c r="B71" s="26" t="s">
        <v>280</v>
      </c>
      <c r="C71" s="27" t="s">
        <v>71</v>
      </c>
      <c r="D71" s="28" t="s">
        <v>281</v>
      </c>
      <c r="E71" s="29" t="n">
        <v>-0.210259331339896</v>
      </c>
      <c r="F71" s="30" t="n">
        <v>-0.655372132513778</v>
      </c>
      <c r="G71" s="31" t="n">
        <v>3.35682623313144E-005</v>
      </c>
      <c r="H71" s="32" t="n">
        <v>0.222842880125299</v>
      </c>
    </row>
    <row r="72" customFormat="false" ht="15" hidden="false" customHeight="false" outlineLevel="0" collapsed="false">
      <c r="A72" s="33" t="s">
        <v>282</v>
      </c>
      <c r="B72" s="26" t="s">
        <v>283</v>
      </c>
      <c r="C72" s="34" t="s">
        <v>284</v>
      </c>
      <c r="D72" s="28" t="s">
        <v>285</v>
      </c>
      <c r="E72" s="35" t="n">
        <v>-2.2963222759586</v>
      </c>
      <c r="F72" s="36" t="n">
        <v>-0.372680206008587</v>
      </c>
      <c r="G72" s="37" t="n">
        <v>3.4646329322685E-005</v>
      </c>
      <c r="H72" s="38" t="n">
        <v>0.0115565857158765</v>
      </c>
    </row>
    <row r="73" customFormat="false" ht="15" hidden="false" customHeight="false" outlineLevel="0" collapsed="false">
      <c r="A73" s="33" t="s">
        <v>286</v>
      </c>
      <c r="B73" s="26" t="s">
        <v>287</v>
      </c>
      <c r="C73" s="34" t="s">
        <v>71</v>
      </c>
      <c r="D73" s="28" t="s">
        <v>288</v>
      </c>
      <c r="E73" s="35" t="n">
        <v>1.43926732445278</v>
      </c>
      <c r="F73" s="36" t="n">
        <v>-2.15835713614482</v>
      </c>
      <c r="G73" s="37" t="n">
        <v>3.46626432189146E-005</v>
      </c>
      <c r="H73" s="38" t="n">
        <v>0.041733979376664</v>
      </c>
    </row>
    <row r="74" customFormat="false" ht="15" hidden="false" customHeight="false" outlineLevel="0" collapsed="false">
      <c r="A74" s="25" t="s">
        <v>289</v>
      </c>
      <c r="B74" s="26" t="s">
        <v>290</v>
      </c>
      <c r="C74" s="27" t="s">
        <v>71</v>
      </c>
      <c r="D74" s="28" t="s">
        <v>291</v>
      </c>
      <c r="E74" s="29" t="n">
        <v>-4.56117599947811</v>
      </c>
      <c r="F74" s="30" t="n">
        <v>-2.60321463852822</v>
      </c>
      <c r="G74" s="31" t="n">
        <v>3.47834347752401E-005</v>
      </c>
      <c r="H74" s="32" t="n">
        <v>0.154486631505519</v>
      </c>
    </row>
    <row r="75" customFormat="false" ht="15" hidden="false" customHeight="false" outlineLevel="0" collapsed="false">
      <c r="A75" s="25" t="s">
        <v>292</v>
      </c>
      <c r="B75" s="26" t="s">
        <v>293</v>
      </c>
      <c r="C75" s="27" t="s">
        <v>71</v>
      </c>
      <c r="D75" s="28" t="s">
        <v>294</v>
      </c>
      <c r="E75" s="29" t="n">
        <v>-2.63776098513342</v>
      </c>
      <c r="F75" s="30" t="n">
        <v>4.11671727628646</v>
      </c>
      <c r="G75" s="31" t="n">
        <v>4.43187631082283E-005</v>
      </c>
      <c r="H75" s="32" t="n">
        <v>0.0773979231887198</v>
      </c>
    </row>
    <row r="76" customFormat="false" ht="15" hidden="false" customHeight="false" outlineLevel="0" collapsed="false">
      <c r="A76" s="33" t="s">
        <v>295</v>
      </c>
      <c r="B76" s="26" t="s">
        <v>296</v>
      </c>
      <c r="C76" s="34" t="s">
        <v>71</v>
      </c>
      <c r="D76" s="28" t="s">
        <v>297</v>
      </c>
      <c r="E76" s="35" t="n">
        <v>1.06423127610393</v>
      </c>
      <c r="F76" s="36" t="n">
        <v>4.72192317797736</v>
      </c>
      <c r="G76" s="37" t="n">
        <v>4.5462365402706E-005</v>
      </c>
      <c r="H76" s="38" t="n">
        <v>3.23759224005059E-005</v>
      </c>
    </row>
    <row r="77" customFormat="false" ht="15" hidden="false" customHeight="false" outlineLevel="0" collapsed="false">
      <c r="A77" s="25" t="s">
        <v>298</v>
      </c>
      <c r="B77" s="26" t="s">
        <v>299</v>
      </c>
      <c r="C77" s="27" t="s">
        <v>71</v>
      </c>
      <c r="D77" s="28" t="s">
        <v>300</v>
      </c>
      <c r="E77" s="29" t="n">
        <v>-3.90170059180095</v>
      </c>
      <c r="F77" s="30" t="n">
        <v>3.12565235895474</v>
      </c>
      <c r="G77" s="31" t="n">
        <v>4.61777832488518E-005</v>
      </c>
      <c r="H77" s="32" t="n">
        <v>0.870725280744797</v>
      </c>
    </row>
    <row r="78" customFormat="false" ht="15" hidden="false" customHeight="false" outlineLevel="0" collapsed="false">
      <c r="A78" s="33" t="s">
        <v>301</v>
      </c>
      <c r="B78" s="26" t="s">
        <v>302</v>
      </c>
      <c r="C78" s="34" t="s">
        <v>71</v>
      </c>
      <c r="D78" s="28" t="s">
        <v>303</v>
      </c>
      <c r="E78" s="35" t="n">
        <v>-2.22842241198126</v>
      </c>
      <c r="F78" s="36" t="n">
        <v>-0.00027910773796338</v>
      </c>
      <c r="G78" s="37" t="n">
        <v>5.03326133214203E-005</v>
      </c>
      <c r="H78" s="38" t="n">
        <v>0.0219505462666072</v>
      </c>
    </row>
    <row r="79" customFormat="false" ht="15" hidden="false" customHeight="false" outlineLevel="0" collapsed="false">
      <c r="A79" s="25" t="s">
        <v>304</v>
      </c>
      <c r="B79" s="26" t="s">
        <v>305</v>
      </c>
      <c r="C79" s="27" t="s">
        <v>71</v>
      </c>
      <c r="D79" s="28" t="s">
        <v>306</v>
      </c>
      <c r="E79" s="29" t="n">
        <v>1.09159129602932</v>
      </c>
      <c r="F79" s="30" t="n">
        <v>2.44902472057541</v>
      </c>
      <c r="G79" s="31" t="n">
        <v>5.09705204081083E-005</v>
      </c>
      <c r="H79" s="32" t="n">
        <v>0.0655892701387657</v>
      </c>
    </row>
    <row r="80" customFormat="false" ht="15" hidden="false" customHeight="false" outlineLevel="0" collapsed="false">
      <c r="A80" s="25" t="s">
        <v>307</v>
      </c>
      <c r="B80" s="26" t="s">
        <v>308</v>
      </c>
      <c r="C80" s="27" t="s">
        <v>71</v>
      </c>
      <c r="D80" s="28" t="s">
        <v>309</v>
      </c>
      <c r="E80" s="29" t="n">
        <v>-0.280078635106109</v>
      </c>
      <c r="F80" s="30" t="n">
        <v>1.83046520595408</v>
      </c>
      <c r="G80" s="31" t="n">
        <v>5.32577973770698E-005</v>
      </c>
      <c r="H80" s="32" t="n">
        <v>0.332906238178504</v>
      </c>
    </row>
    <row r="81" customFormat="false" ht="15" hidden="false" customHeight="false" outlineLevel="0" collapsed="false">
      <c r="A81" s="25" t="s">
        <v>310</v>
      </c>
      <c r="B81" s="26" t="s">
        <v>311</v>
      </c>
      <c r="C81" s="27" t="s">
        <v>177</v>
      </c>
      <c r="D81" s="28" t="s">
        <v>312</v>
      </c>
      <c r="E81" s="29" t="n">
        <v>-1.56991957161426</v>
      </c>
      <c r="F81" s="30" t="n">
        <v>-1.06555535619004</v>
      </c>
      <c r="G81" s="31" t="n">
        <v>5.3301221333829E-005</v>
      </c>
      <c r="H81" s="32" t="n">
        <v>0.131645407423345</v>
      </c>
    </row>
    <row r="82" customFormat="false" ht="15" hidden="false" customHeight="false" outlineLevel="0" collapsed="false">
      <c r="A82" s="25" t="s">
        <v>313</v>
      </c>
      <c r="B82" s="26" t="s">
        <v>314</v>
      </c>
      <c r="C82" s="27" t="s">
        <v>71</v>
      </c>
      <c r="D82" s="28" t="s">
        <v>315</v>
      </c>
      <c r="E82" s="29" t="n">
        <v>1.07263027076931</v>
      </c>
      <c r="F82" s="30" t="n">
        <v>3.14884950147099</v>
      </c>
      <c r="G82" s="31" t="n">
        <v>5.39109801898519E-005</v>
      </c>
      <c r="H82" s="32" t="n">
        <v>0.338673734264979</v>
      </c>
    </row>
    <row r="83" customFormat="false" ht="15" hidden="false" customHeight="false" outlineLevel="0" collapsed="false">
      <c r="A83" s="33" t="s">
        <v>316</v>
      </c>
      <c r="B83" s="26" t="s">
        <v>317</v>
      </c>
      <c r="C83" s="34" t="s">
        <v>71</v>
      </c>
      <c r="D83" s="28" t="s">
        <v>318</v>
      </c>
      <c r="E83" s="35" t="n">
        <v>1.25419843677828</v>
      </c>
      <c r="F83" s="36" t="n">
        <v>3.59896264725739</v>
      </c>
      <c r="G83" s="37" t="n">
        <v>5.52687266105343E-005</v>
      </c>
      <c r="H83" s="38" t="n">
        <v>0.00774414931260024</v>
      </c>
    </row>
    <row r="84" customFormat="false" ht="15" hidden="false" customHeight="false" outlineLevel="0" collapsed="false">
      <c r="A84" s="33" t="s">
        <v>319</v>
      </c>
      <c r="B84" s="26" t="s">
        <v>320</v>
      </c>
      <c r="C84" s="34" t="s">
        <v>71</v>
      </c>
      <c r="D84" s="28" t="s">
        <v>321</v>
      </c>
      <c r="E84" s="35" t="n">
        <v>-0.97117102525707</v>
      </c>
      <c r="F84" s="36" t="n">
        <v>-0.717633357829035</v>
      </c>
      <c r="G84" s="37" t="n">
        <v>5.59965129891288E-005</v>
      </c>
      <c r="H84" s="38" t="n">
        <v>0.0100637051660259</v>
      </c>
    </row>
    <row r="85" customFormat="false" ht="15" hidden="false" customHeight="false" outlineLevel="0" collapsed="false">
      <c r="A85" s="25" t="s">
        <v>322</v>
      </c>
      <c r="B85" s="26" t="s">
        <v>323</v>
      </c>
      <c r="C85" s="27" t="s">
        <v>71</v>
      </c>
      <c r="D85" s="28" t="s">
        <v>324</v>
      </c>
      <c r="E85" s="29" t="n">
        <v>1.18389740076089</v>
      </c>
      <c r="F85" s="30" t="n">
        <v>0.662040638398408</v>
      </c>
      <c r="G85" s="31" t="n">
        <v>5.61873448463164E-005</v>
      </c>
      <c r="H85" s="32" t="n">
        <v>0.238779971801564</v>
      </c>
    </row>
    <row r="86" customFormat="false" ht="15" hidden="false" customHeight="false" outlineLevel="0" collapsed="false">
      <c r="A86" s="33" t="s">
        <v>325</v>
      </c>
      <c r="B86" s="26" t="s">
        <v>326</v>
      </c>
      <c r="C86" s="34" t="s">
        <v>71</v>
      </c>
      <c r="D86" s="28" t="s">
        <v>327</v>
      </c>
      <c r="E86" s="35" t="n">
        <v>-1.37783369678065</v>
      </c>
      <c r="F86" s="36" t="n">
        <v>7.35420336789978</v>
      </c>
      <c r="G86" s="37" t="n">
        <v>5.67106646062057E-005</v>
      </c>
      <c r="H86" s="38" t="n">
        <v>0.0175749803829258</v>
      </c>
    </row>
    <row r="87" customFormat="false" ht="15" hidden="false" customHeight="false" outlineLevel="0" collapsed="false">
      <c r="A87" s="25" t="s">
        <v>328</v>
      </c>
      <c r="B87" s="26" t="s">
        <v>329</v>
      </c>
      <c r="C87" s="27" t="s">
        <v>71</v>
      </c>
      <c r="D87" s="28" t="s">
        <v>330</v>
      </c>
      <c r="E87" s="29" t="n">
        <v>3.92010724011498</v>
      </c>
      <c r="F87" s="30" t="n">
        <v>2.06426992046983</v>
      </c>
      <c r="G87" s="31" t="n">
        <v>5.71473682007439E-005</v>
      </c>
      <c r="H87" s="32" t="n">
        <v>0.711915804578762</v>
      </c>
    </row>
    <row r="88" customFormat="false" ht="15" hidden="false" customHeight="false" outlineLevel="0" collapsed="false">
      <c r="A88" s="25" t="s">
        <v>331</v>
      </c>
      <c r="B88" s="26" t="s">
        <v>332</v>
      </c>
      <c r="C88" s="27" t="s">
        <v>71</v>
      </c>
      <c r="D88" s="28" t="s">
        <v>333</v>
      </c>
      <c r="E88" s="29" t="n">
        <v>-4.57906536671373</v>
      </c>
      <c r="F88" s="30" t="n">
        <v>1.88806792010629</v>
      </c>
      <c r="G88" s="31" t="n">
        <v>5.83936343052177E-005</v>
      </c>
      <c r="H88" s="32" t="n">
        <v>0.131645407423345</v>
      </c>
    </row>
    <row r="89" customFormat="false" ht="15" hidden="false" customHeight="false" outlineLevel="0" collapsed="false">
      <c r="A89" s="25" t="s">
        <v>334</v>
      </c>
      <c r="B89" s="26" t="s">
        <v>335</v>
      </c>
      <c r="C89" s="27" t="s">
        <v>71</v>
      </c>
      <c r="D89" s="28" t="s">
        <v>336</v>
      </c>
      <c r="E89" s="29" t="n">
        <v>-3.66563840950889</v>
      </c>
      <c r="F89" s="30" t="n">
        <v>5.2661312614821</v>
      </c>
      <c r="G89" s="31" t="n">
        <v>5.96959055046935E-005</v>
      </c>
      <c r="H89" s="32" t="n">
        <v>0.276049860257843</v>
      </c>
    </row>
    <row r="90" customFormat="false" ht="15" hidden="false" customHeight="false" outlineLevel="0" collapsed="false">
      <c r="A90" s="25" t="s">
        <v>337</v>
      </c>
      <c r="B90" s="26" t="s">
        <v>338</v>
      </c>
      <c r="C90" s="27" t="s">
        <v>71</v>
      </c>
      <c r="D90" s="28" t="s">
        <v>339</v>
      </c>
      <c r="E90" s="29" t="n">
        <v>-0.364476172053844</v>
      </c>
      <c r="F90" s="30" t="n">
        <v>0.0162123408652471</v>
      </c>
      <c r="G90" s="31" t="n">
        <v>6.27901665208419E-005</v>
      </c>
      <c r="H90" s="32" t="n">
        <v>0.227437444259366</v>
      </c>
    </row>
    <row r="91" customFormat="false" ht="15" hidden="false" customHeight="false" outlineLevel="0" collapsed="false">
      <c r="A91" s="25" t="s">
        <v>340</v>
      </c>
      <c r="B91" s="26" t="s">
        <v>341</v>
      </c>
      <c r="C91" s="27" t="s">
        <v>71</v>
      </c>
      <c r="D91" s="28" t="s">
        <v>342</v>
      </c>
      <c r="E91" s="29" t="n">
        <v>1.01235042570464</v>
      </c>
      <c r="F91" s="30" t="n">
        <v>-0.823071496587741</v>
      </c>
      <c r="G91" s="31" t="n">
        <v>6.87040517249055E-005</v>
      </c>
      <c r="H91" s="32" t="n">
        <v>0.183924731230736</v>
      </c>
    </row>
    <row r="92" customFormat="false" ht="15" hidden="false" customHeight="false" outlineLevel="0" collapsed="false">
      <c r="A92" s="33" t="s">
        <v>343</v>
      </c>
      <c r="B92" s="26" t="s">
        <v>344</v>
      </c>
      <c r="C92" s="34" t="s">
        <v>71</v>
      </c>
      <c r="D92" s="28" t="s">
        <v>345</v>
      </c>
      <c r="E92" s="35" t="n">
        <v>-1.14194375726575</v>
      </c>
      <c r="F92" s="36" t="n">
        <v>0.882953033212441</v>
      </c>
      <c r="G92" s="37" t="n">
        <v>6.89906112129052E-005</v>
      </c>
      <c r="H92" s="38" t="n">
        <v>0.0194464506819487</v>
      </c>
    </row>
    <row r="93" customFormat="false" ht="15" hidden="false" customHeight="false" outlineLevel="0" collapsed="false">
      <c r="A93" s="33" t="s">
        <v>346</v>
      </c>
      <c r="B93" s="26" t="s">
        <v>347</v>
      </c>
      <c r="C93" s="34" t="s">
        <v>71</v>
      </c>
      <c r="D93" s="28" t="s">
        <v>348</v>
      </c>
      <c r="E93" s="35" t="n">
        <v>1.1986903598174</v>
      </c>
      <c r="F93" s="36" t="n">
        <v>-0.982927998298533</v>
      </c>
      <c r="G93" s="37" t="n">
        <v>7.35976583846143E-005</v>
      </c>
      <c r="H93" s="38" t="n">
        <v>0.0196303637019115</v>
      </c>
    </row>
    <row r="94" customFormat="false" ht="15" hidden="false" customHeight="false" outlineLevel="0" collapsed="false">
      <c r="A94" s="25" t="s">
        <v>349</v>
      </c>
      <c r="B94" s="26" t="s">
        <v>350</v>
      </c>
      <c r="C94" s="27" t="s">
        <v>71</v>
      </c>
      <c r="D94" s="28" t="s">
        <v>351</v>
      </c>
      <c r="E94" s="29" t="n">
        <v>-4.1132979180319</v>
      </c>
      <c r="F94" s="30" t="n">
        <v>1.90851186300337</v>
      </c>
      <c r="G94" s="31" t="n">
        <v>7.44929526179637E-005</v>
      </c>
      <c r="H94" s="32" t="n">
        <v>0.137215217250749</v>
      </c>
    </row>
    <row r="95" customFormat="false" ht="15" hidden="false" customHeight="false" outlineLevel="0" collapsed="false">
      <c r="A95" s="33" t="s">
        <v>352</v>
      </c>
      <c r="B95" s="26" t="s">
        <v>353</v>
      </c>
      <c r="C95" s="34" t="s">
        <v>71</v>
      </c>
      <c r="D95" s="28" t="s">
        <v>354</v>
      </c>
      <c r="E95" s="35" t="n">
        <v>-3.325893205328</v>
      </c>
      <c r="F95" s="36" t="n">
        <v>1.74314047387332</v>
      </c>
      <c r="G95" s="37" t="n">
        <v>8.3322465533315E-005</v>
      </c>
      <c r="H95" s="38" t="n">
        <v>0.0302337315838882</v>
      </c>
    </row>
    <row r="96" customFormat="false" ht="15" hidden="false" customHeight="false" outlineLevel="0" collapsed="false">
      <c r="A96" s="25" t="s">
        <v>355</v>
      </c>
      <c r="B96" s="26" t="s">
        <v>356</v>
      </c>
      <c r="C96" s="27" t="s">
        <v>71</v>
      </c>
      <c r="D96" s="28" t="s">
        <v>357</v>
      </c>
      <c r="E96" s="29" t="n">
        <v>-1.42707874726763</v>
      </c>
      <c r="F96" s="30" t="n">
        <v>-2.70200041027489</v>
      </c>
      <c r="G96" s="31" t="n">
        <v>8.38528751121361E-005</v>
      </c>
      <c r="H96" s="32" t="n">
        <v>0.382408399254641</v>
      </c>
    </row>
    <row r="97" customFormat="false" ht="15" hidden="false" customHeight="false" outlineLevel="0" collapsed="false">
      <c r="A97" s="46" t="s">
        <v>358</v>
      </c>
      <c r="B97" s="47" t="s">
        <v>359</v>
      </c>
      <c r="C97" s="48" t="s">
        <v>71</v>
      </c>
      <c r="D97" s="49" t="s">
        <v>360</v>
      </c>
      <c r="E97" s="35" t="n">
        <v>0.814420666722152</v>
      </c>
      <c r="F97" s="50" t="n">
        <v>4.74281392519706</v>
      </c>
      <c r="G97" s="37" t="n">
        <v>8.92874616194668E-005</v>
      </c>
      <c r="H97" s="51" t="n">
        <v>0.000211893858256836</v>
      </c>
    </row>
    <row r="98" customFormat="false" ht="15" hidden="false" customHeight="false" outlineLevel="0" collapsed="false">
      <c r="A98" s="25" t="s">
        <v>361</v>
      </c>
      <c r="B98" s="26" t="s">
        <v>362</v>
      </c>
      <c r="C98" s="27" t="s">
        <v>71</v>
      </c>
      <c r="D98" s="28" t="s">
        <v>363</v>
      </c>
      <c r="E98" s="29" t="n">
        <v>-2.92346903053007</v>
      </c>
      <c r="F98" s="30" t="n">
        <v>0.57592069569134</v>
      </c>
      <c r="G98" s="31" t="n">
        <v>9.30343635820138E-005</v>
      </c>
      <c r="H98" s="32" t="n">
        <v>0.425503381001594</v>
      </c>
    </row>
    <row r="99" customFormat="false" ht="15" hidden="false" customHeight="false" outlineLevel="0" collapsed="false">
      <c r="A99" s="25" t="s">
        <v>364</v>
      </c>
      <c r="B99" s="26" t="s">
        <v>365</v>
      </c>
      <c r="C99" s="27" t="s">
        <v>71</v>
      </c>
      <c r="D99" s="28" t="s">
        <v>366</v>
      </c>
      <c r="E99" s="29" t="n">
        <v>-1.45157276454217</v>
      </c>
      <c r="F99" s="30" t="n">
        <v>1.47599428815801</v>
      </c>
      <c r="G99" s="31" t="n">
        <v>9.45260743670517E-005</v>
      </c>
      <c r="H99" s="32" t="n">
        <v>0.206433138325007</v>
      </c>
    </row>
    <row r="100" customFormat="false" ht="15" hidden="false" customHeight="false" outlineLevel="0" collapsed="false">
      <c r="A100" s="33" t="s">
        <v>367</v>
      </c>
      <c r="B100" s="26" t="s">
        <v>368</v>
      </c>
      <c r="C100" s="34" t="s">
        <v>71</v>
      </c>
      <c r="D100" s="28" t="s">
        <v>369</v>
      </c>
      <c r="E100" s="35" t="n">
        <v>-0.265148727809549</v>
      </c>
      <c r="F100" s="36" t="n">
        <v>5.86650669683359</v>
      </c>
      <c r="G100" s="37" t="n">
        <v>9.54394080016905E-005</v>
      </c>
      <c r="H100" s="38" t="n">
        <v>0.0347746086611139</v>
      </c>
    </row>
    <row r="101" customFormat="false" ht="15" hidden="false" customHeight="false" outlineLevel="0" collapsed="false">
      <c r="A101" s="25" t="s">
        <v>370</v>
      </c>
      <c r="B101" s="26" t="s">
        <v>371</v>
      </c>
      <c r="C101" s="27" t="s">
        <v>71</v>
      </c>
      <c r="D101" s="28" t="s">
        <v>372</v>
      </c>
      <c r="E101" s="29" t="n">
        <v>-1.83085818764892</v>
      </c>
      <c r="F101" s="30" t="n">
        <v>4.68474463844882</v>
      </c>
      <c r="G101" s="31" t="n">
        <v>9.74358337817488E-005</v>
      </c>
      <c r="H101" s="32" t="n">
        <v>0.341002026797771</v>
      </c>
    </row>
    <row r="102" customFormat="false" ht="15" hidden="false" customHeight="false" outlineLevel="0" collapsed="false">
      <c r="A102" s="25" t="s">
        <v>373</v>
      </c>
      <c r="B102" s="26" t="s">
        <v>374</v>
      </c>
      <c r="C102" s="27" t="s">
        <v>71</v>
      </c>
      <c r="D102" s="28" t="s">
        <v>375</v>
      </c>
      <c r="E102" s="29" t="n">
        <v>-3.51711699631401</v>
      </c>
      <c r="F102" s="30" t="n">
        <v>3.86735393622454</v>
      </c>
      <c r="G102" s="31" t="n">
        <v>9.85460487897349E-005</v>
      </c>
      <c r="H102" s="32" t="n">
        <v>0.244248014698149</v>
      </c>
    </row>
    <row r="103" customFormat="false" ht="15" hidden="false" customHeight="false" outlineLevel="0" collapsed="false">
      <c r="A103" s="25" t="s">
        <v>376</v>
      </c>
      <c r="B103" s="26" t="s">
        <v>377</v>
      </c>
      <c r="C103" s="27" t="s">
        <v>71</v>
      </c>
      <c r="D103" s="28" t="s">
        <v>378</v>
      </c>
      <c r="E103" s="29" t="n">
        <v>-0.443774891144678</v>
      </c>
      <c r="F103" s="30" t="n">
        <v>0.640727551648189</v>
      </c>
      <c r="G103" s="31" t="n">
        <v>9.89681484337222E-005</v>
      </c>
      <c r="H103" s="32" t="n">
        <v>0.31058894231142</v>
      </c>
    </row>
    <row r="104" customFormat="false" ht="15" hidden="false" customHeight="false" outlineLevel="0" collapsed="false">
      <c r="A104" s="33" t="s">
        <v>379</v>
      </c>
      <c r="B104" s="26" t="s">
        <v>380</v>
      </c>
      <c r="C104" s="34" t="s">
        <v>217</v>
      </c>
      <c r="D104" s="28" t="s">
        <v>381</v>
      </c>
      <c r="E104" s="35" t="n">
        <v>-1.21885704607154</v>
      </c>
      <c r="F104" s="36" t="n">
        <v>-0.320086739928832</v>
      </c>
      <c r="G104" s="37" t="n">
        <v>0.000106403948103441</v>
      </c>
      <c r="H104" s="38" t="n">
        <v>0.00565929545396651</v>
      </c>
    </row>
    <row r="105" customFormat="false" ht="15" hidden="false" customHeight="false" outlineLevel="0" collapsed="false">
      <c r="A105" s="25" t="s">
        <v>382</v>
      </c>
      <c r="B105" s="26" t="s">
        <v>383</v>
      </c>
      <c r="C105" s="27" t="s">
        <v>71</v>
      </c>
      <c r="D105" s="28" t="s">
        <v>384</v>
      </c>
      <c r="E105" s="29" t="n">
        <v>1.58925906578105</v>
      </c>
      <c r="F105" s="30" t="n">
        <v>-0.502012880325223</v>
      </c>
      <c r="G105" s="31" t="n">
        <v>0.000118256246568637</v>
      </c>
      <c r="H105" s="32" t="n">
        <v>0.0664435080443066</v>
      </c>
    </row>
    <row r="106" customFormat="false" ht="15" hidden="false" customHeight="false" outlineLevel="0" collapsed="false">
      <c r="A106" s="25" t="s">
        <v>385</v>
      </c>
      <c r="B106" s="26" t="s">
        <v>386</v>
      </c>
      <c r="C106" s="27" t="s">
        <v>71</v>
      </c>
      <c r="D106" s="28" t="s">
        <v>387</v>
      </c>
      <c r="E106" s="29" t="n">
        <v>-2.91275445723837</v>
      </c>
      <c r="F106" s="30" t="n">
        <v>4.40100875302063</v>
      </c>
      <c r="G106" s="31" t="n">
        <v>0.000118593303349668</v>
      </c>
      <c r="H106" s="32" t="n">
        <v>0.662224310817695</v>
      </c>
    </row>
    <row r="107" customFormat="false" ht="15" hidden="false" customHeight="false" outlineLevel="0" collapsed="false">
      <c r="A107" s="25" t="s">
        <v>388</v>
      </c>
      <c r="B107" s="26" t="s">
        <v>389</v>
      </c>
      <c r="C107" s="27" t="s">
        <v>71</v>
      </c>
      <c r="D107" s="28" t="s">
        <v>390</v>
      </c>
      <c r="E107" s="29" t="n">
        <v>-0.509388745832516</v>
      </c>
      <c r="F107" s="30" t="n">
        <v>-1.52808968693416</v>
      </c>
      <c r="G107" s="31" t="n">
        <v>0.000119238519362887</v>
      </c>
      <c r="H107" s="32" t="n">
        <v>0.287161440242832</v>
      </c>
    </row>
    <row r="108" customFormat="false" ht="15" hidden="false" customHeight="false" outlineLevel="0" collapsed="false">
      <c r="A108" s="25" t="s">
        <v>391</v>
      </c>
      <c r="B108" s="26" t="s">
        <v>392</v>
      </c>
      <c r="C108" s="27" t="s">
        <v>71</v>
      </c>
      <c r="D108" s="28" t="s">
        <v>393</v>
      </c>
      <c r="E108" s="29" t="n">
        <v>0.97887556600269</v>
      </c>
      <c r="F108" s="30" t="n">
        <v>2.0346653541152</v>
      </c>
      <c r="G108" s="31" t="n">
        <v>0.000128557704551695</v>
      </c>
      <c r="H108" s="32" t="n">
        <v>0.0719846589439405</v>
      </c>
    </row>
    <row r="109" customFormat="false" ht="15" hidden="false" customHeight="false" outlineLevel="0" collapsed="false">
      <c r="A109" s="25" t="s">
        <v>394</v>
      </c>
      <c r="B109" s="26" t="s">
        <v>395</v>
      </c>
      <c r="C109" s="27" t="s">
        <v>71</v>
      </c>
      <c r="D109" s="28" t="s">
        <v>396</v>
      </c>
      <c r="E109" s="29" t="n">
        <v>3.64562634671589</v>
      </c>
      <c r="F109" s="30" t="n">
        <v>-1.3104642201903</v>
      </c>
      <c r="G109" s="31" t="n">
        <v>0.000131866987460977</v>
      </c>
      <c r="H109" s="32" t="n">
        <v>0.326166254934701</v>
      </c>
    </row>
    <row r="110" customFormat="false" ht="15" hidden="false" customHeight="false" outlineLevel="0" collapsed="false">
      <c r="A110" s="33" t="s">
        <v>397</v>
      </c>
      <c r="B110" s="26" t="s">
        <v>398</v>
      </c>
      <c r="C110" s="34" t="s">
        <v>71</v>
      </c>
      <c r="D110" s="28" t="s">
        <v>399</v>
      </c>
      <c r="E110" s="35" t="n">
        <v>1.47203577071596</v>
      </c>
      <c r="F110" s="36" t="n">
        <v>1.14713919476906</v>
      </c>
      <c r="G110" s="37" t="n">
        <v>0.000132158741123377</v>
      </c>
      <c r="H110" s="38" t="n">
        <v>0.044021584686616</v>
      </c>
    </row>
    <row r="111" customFormat="false" ht="15" hidden="false" customHeight="false" outlineLevel="0" collapsed="false">
      <c r="A111" s="33" t="s">
        <v>400</v>
      </c>
      <c r="B111" s="26" t="s">
        <v>401</v>
      </c>
      <c r="C111" s="34" t="s">
        <v>71</v>
      </c>
      <c r="D111" s="28" t="s">
        <v>402</v>
      </c>
      <c r="E111" s="35" t="n">
        <v>1.27728032425589</v>
      </c>
      <c r="F111" s="36" t="n">
        <v>4.03524440176998</v>
      </c>
      <c r="G111" s="37" t="n">
        <v>0.000136144375846567</v>
      </c>
      <c r="H111" s="38" t="n">
        <v>0.0175749803829258</v>
      </c>
    </row>
    <row r="112" customFormat="false" ht="15" hidden="false" customHeight="false" outlineLevel="0" collapsed="false">
      <c r="A112" s="25" t="s">
        <v>403</v>
      </c>
      <c r="B112" s="26" t="s">
        <v>404</v>
      </c>
      <c r="C112" s="27" t="s">
        <v>71</v>
      </c>
      <c r="D112" s="28" t="s">
        <v>405</v>
      </c>
      <c r="E112" s="29" t="n">
        <v>-1.61622420396507</v>
      </c>
      <c r="F112" s="30" t="n">
        <v>-3.15138225909398</v>
      </c>
      <c r="G112" s="31" t="n">
        <v>0.000139800631063352</v>
      </c>
      <c r="H112" s="32" t="n">
        <v>0.452946823649267</v>
      </c>
    </row>
    <row r="113" customFormat="false" ht="15" hidden="false" customHeight="false" outlineLevel="0" collapsed="false">
      <c r="A113" s="25" t="s">
        <v>406</v>
      </c>
      <c r="B113" s="26" t="s">
        <v>407</v>
      </c>
      <c r="C113" s="27" t="s">
        <v>71</v>
      </c>
      <c r="D113" s="28" t="s">
        <v>408</v>
      </c>
      <c r="E113" s="29" t="n">
        <v>-1.45257670478138</v>
      </c>
      <c r="F113" s="30" t="n">
        <v>1.31843044522535</v>
      </c>
      <c r="G113" s="31" t="n">
        <v>0.000143908249199671</v>
      </c>
      <c r="H113" s="32" t="n">
        <v>0.232206651407664</v>
      </c>
    </row>
    <row r="114" customFormat="false" ht="15" hidden="false" customHeight="false" outlineLevel="0" collapsed="false">
      <c r="A114" s="25" t="s">
        <v>409</v>
      </c>
      <c r="B114" s="26" t="s">
        <v>410</v>
      </c>
      <c r="C114" s="27" t="s">
        <v>71</v>
      </c>
      <c r="D114" s="28" t="s">
        <v>411</v>
      </c>
      <c r="E114" s="29" t="n">
        <v>1.29526139318539</v>
      </c>
      <c r="F114" s="30" t="n">
        <v>0.40429279759289</v>
      </c>
      <c r="G114" s="31" t="n">
        <v>0.000154804472418445</v>
      </c>
      <c r="H114" s="32" t="n">
        <v>0.0811271332263698</v>
      </c>
    </row>
    <row r="115" customFormat="false" ht="15" hidden="false" customHeight="false" outlineLevel="0" collapsed="false">
      <c r="A115" s="25" t="s">
        <v>412</v>
      </c>
      <c r="B115" s="26" t="s">
        <v>413</v>
      </c>
      <c r="C115" s="27" t="s">
        <v>414</v>
      </c>
      <c r="D115" s="28" t="s">
        <v>415</v>
      </c>
      <c r="E115" s="29" t="n">
        <v>0.674008404193613</v>
      </c>
      <c r="F115" s="30" t="n">
        <v>-1.77426663092112</v>
      </c>
      <c r="G115" s="31" t="n">
        <v>0.000175463930343673</v>
      </c>
      <c r="H115" s="32" t="n">
        <v>0.253629712274998</v>
      </c>
    </row>
    <row r="116" customFormat="false" ht="15" hidden="false" customHeight="false" outlineLevel="0" collapsed="false">
      <c r="A116" s="25" t="s">
        <v>416</v>
      </c>
      <c r="B116" s="26" t="s">
        <v>417</v>
      </c>
      <c r="C116" s="27" t="s">
        <v>71</v>
      </c>
      <c r="D116" s="28" t="s">
        <v>418</v>
      </c>
      <c r="E116" s="29" t="n">
        <v>1.1885963131065</v>
      </c>
      <c r="F116" s="30" t="n">
        <v>-3.05130230685326</v>
      </c>
      <c r="G116" s="31" t="n">
        <v>0.000175570772924731</v>
      </c>
      <c r="H116" s="32" t="n">
        <v>0.188706092701508</v>
      </c>
    </row>
    <row r="117" customFormat="false" ht="15" hidden="false" customHeight="false" outlineLevel="0" collapsed="false">
      <c r="A117" s="33" t="s">
        <v>419</v>
      </c>
      <c r="B117" s="26" t="s">
        <v>420</v>
      </c>
      <c r="C117" s="34" t="s">
        <v>71</v>
      </c>
      <c r="D117" s="28" t="s">
        <v>421</v>
      </c>
      <c r="E117" s="35" t="n">
        <v>-1.30203194911539</v>
      </c>
      <c r="F117" s="36" t="n">
        <v>-0.371222339871675</v>
      </c>
      <c r="G117" s="37" t="n">
        <v>0.000177026887864027</v>
      </c>
      <c r="H117" s="38" t="n">
        <v>0.00675638544489311</v>
      </c>
    </row>
    <row r="118" customFormat="false" ht="15" hidden="false" customHeight="false" outlineLevel="0" collapsed="false">
      <c r="A118" s="33" t="s">
        <v>422</v>
      </c>
      <c r="B118" s="26" t="s">
        <v>423</v>
      </c>
      <c r="C118" s="34" t="s">
        <v>71</v>
      </c>
      <c r="D118" s="28" t="s">
        <v>424</v>
      </c>
      <c r="E118" s="35" t="n">
        <v>1.35433852067915</v>
      </c>
      <c r="F118" s="36" t="n">
        <v>-2.57230294213054</v>
      </c>
      <c r="G118" s="37" t="n">
        <v>0.000181585919958899</v>
      </c>
      <c r="H118" s="38" t="n">
        <v>0.000666292566441329</v>
      </c>
    </row>
    <row r="119" customFormat="false" ht="15" hidden="false" customHeight="false" outlineLevel="0" collapsed="false">
      <c r="A119" s="25" t="s">
        <v>425</v>
      </c>
      <c r="B119" s="26" t="s">
        <v>426</v>
      </c>
      <c r="C119" s="27" t="s">
        <v>71</v>
      </c>
      <c r="D119" s="28" t="s">
        <v>427</v>
      </c>
      <c r="E119" s="29" t="n">
        <v>-1.39941943993655</v>
      </c>
      <c r="F119" s="30" t="n">
        <v>1.34565751980193</v>
      </c>
      <c r="G119" s="31" t="n">
        <v>0.000190875192548472</v>
      </c>
      <c r="H119" s="32" t="n">
        <v>0.0782750820313889</v>
      </c>
    </row>
    <row r="120" customFormat="false" ht="15" hidden="false" customHeight="false" outlineLevel="0" collapsed="false">
      <c r="A120" s="25" t="s">
        <v>428</v>
      </c>
      <c r="B120" s="26" t="s">
        <v>429</v>
      </c>
      <c r="C120" s="27" t="s">
        <v>71</v>
      </c>
      <c r="D120" s="28" t="s">
        <v>430</v>
      </c>
      <c r="E120" s="29" t="n">
        <v>-4.12749012552134</v>
      </c>
      <c r="F120" s="30" t="n">
        <v>2.45001521803602</v>
      </c>
      <c r="G120" s="31" t="n">
        <v>0.000203892139629619</v>
      </c>
      <c r="H120" s="32" t="n">
        <v>0.7946497450594</v>
      </c>
    </row>
    <row r="121" customFormat="false" ht="15" hidden="false" customHeight="false" outlineLevel="0" collapsed="false">
      <c r="A121" s="25" t="s">
        <v>431</v>
      </c>
      <c r="B121" s="26" t="s">
        <v>432</v>
      </c>
      <c r="C121" s="27" t="s">
        <v>71</v>
      </c>
      <c r="D121" s="28" t="s">
        <v>433</v>
      </c>
      <c r="E121" s="29" t="n">
        <v>-1.73533779566764</v>
      </c>
      <c r="F121" s="30" t="n">
        <v>-2.74638886366373</v>
      </c>
      <c r="G121" s="31" t="n">
        <v>0.000204331760548336</v>
      </c>
      <c r="H121" s="32" t="n">
        <v>0.325752242241143</v>
      </c>
    </row>
    <row r="122" customFormat="false" ht="15" hidden="false" customHeight="false" outlineLevel="0" collapsed="false">
      <c r="A122" s="25" t="s">
        <v>434</v>
      </c>
      <c r="B122" s="26" t="s">
        <v>435</v>
      </c>
      <c r="C122" s="27" t="s">
        <v>71</v>
      </c>
      <c r="D122" s="28" t="s">
        <v>436</v>
      </c>
      <c r="E122" s="29" t="n">
        <v>-0.555760645410617</v>
      </c>
      <c r="F122" s="30" t="n">
        <v>-0.931120668886384</v>
      </c>
      <c r="G122" s="31" t="n">
        <v>0.000212244346924982</v>
      </c>
      <c r="H122" s="32" t="n">
        <v>0.431680251199294</v>
      </c>
    </row>
    <row r="123" customFormat="false" ht="15" hidden="false" customHeight="false" outlineLevel="0" collapsed="false">
      <c r="A123" s="25" t="s">
        <v>437</v>
      </c>
      <c r="B123" s="26" t="s">
        <v>438</v>
      </c>
      <c r="C123" s="27" t="s">
        <v>71</v>
      </c>
      <c r="D123" s="28" t="s">
        <v>439</v>
      </c>
      <c r="E123" s="29" t="n">
        <v>-0.918330971677763</v>
      </c>
      <c r="F123" s="30" t="n">
        <v>3.65000186329961</v>
      </c>
      <c r="G123" s="31" t="n">
        <v>0.000217264113888004</v>
      </c>
      <c r="H123" s="32" t="n">
        <v>0.647055367243021</v>
      </c>
    </row>
    <row r="124" customFormat="false" ht="15" hidden="false" customHeight="false" outlineLevel="0" collapsed="false">
      <c r="A124" s="25" t="s">
        <v>440</v>
      </c>
      <c r="B124" s="26" t="s">
        <v>441</v>
      </c>
      <c r="C124" s="27" t="s">
        <v>71</v>
      </c>
      <c r="D124" s="28" t="s">
        <v>442</v>
      </c>
      <c r="E124" s="29" t="n">
        <v>1.84832811050598</v>
      </c>
      <c r="F124" s="30" t="n">
        <v>-0.0614743969236841</v>
      </c>
      <c r="G124" s="31" t="n">
        <v>0.000224556293432304</v>
      </c>
      <c r="H124" s="32" t="n">
        <v>0.699004606901708</v>
      </c>
    </row>
    <row r="125" customFormat="false" ht="15" hidden="false" customHeight="false" outlineLevel="0" collapsed="false">
      <c r="A125" s="25" t="s">
        <v>443</v>
      </c>
      <c r="B125" s="26" t="s">
        <v>444</v>
      </c>
      <c r="C125" s="27" t="s">
        <v>71</v>
      </c>
      <c r="D125" s="28" t="s">
        <v>445</v>
      </c>
      <c r="E125" s="29" t="n">
        <v>-1.25264263753197</v>
      </c>
      <c r="F125" s="30" t="n">
        <v>4.88816329728947</v>
      </c>
      <c r="G125" s="31" t="n">
        <v>0.000228638989580451</v>
      </c>
      <c r="H125" s="32" t="n">
        <v>0.0521860102824635</v>
      </c>
    </row>
    <row r="126" customFormat="false" ht="15" hidden="false" customHeight="false" outlineLevel="0" collapsed="false">
      <c r="A126" s="25" t="s">
        <v>446</v>
      </c>
      <c r="B126" s="26" t="s">
        <v>447</v>
      </c>
      <c r="C126" s="27" t="s">
        <v>71</v>
      </c>
      <c r="D126" s="28" t="s">
        <v>448</v>
      </c>
      <c r="E126" s="29" t="n">
        <v>-0.683427501047096</v>
      </c>
      <c r="F126" s="30" t="n">
        <v>-2.78846156980828</v>
      </c>
      <c r="G126" s="31" t="n">
        <v>0.000232615665082644</v>
      </c>
      <c r="H126" s="32" t="n">
        <v>0.965465370886457</v>
      </c>
    </row>
    <row r="127" customFormat="false" ht="15" hidden="false" customHeight="false" outlineLevel="0" collapsed="false">
      <c r="A127" s="25" t="s">
        <v>449</v>
      </c>
      <c r="B127" s="26" t="s">
        <v>450</v>
      </c>
      <c r="C127" s="27" t="s">
        <v>71</v>
      </c>
      <c r="D127" s="28" t="s">
        <v>451</v>
      </c>
      <c r="E127" s="29" t="n">
        <v>-1.93454247896171</v>
      </c>
      <c r="F127" s="30" t="n">
        <v>-2.6166374562167</v>
      </c>
      <c r="G127" s="31" t="n">
        <v>0.000243526851978966</v>
      </c>
      <c r="H127" s="32" t="n">
        <v>0.206904421204678</v>
      </c>
    </row>
    <row r="128" customFormat="false" ht="15" hidden="false" customHeight="false" outlineLevel="0" collapsed="false">
      <c r="A128" s="25" t="s">
        <v>452</v>
      </c>
      <c r="B128" s="26" t="s">
        <v>453</v>
      </c>
      <c r="C128" s="27" t="s">
        <v>71</v>
      </c>
      <c r="D128" s="28" t="s">
        <v>454</v>
      </c>
      <c r="E128" s="29" t="n">
        <v>-0.396368105133066</v>
      </c>
      <c r="F128" s="30" t="n">
        <v>1.47085757633063</v>
      </c>
      <c r="G128" s="31" t="n">
        <v>0.000268179693918631</v>
      </c>
      <c r="H128" s="32" t="n">
        <v>0.172332154104424</v>
      </c>
    </row>
    <row r="129" customFormat="false" ht="15" hidden="false" customHeight="false" outlineLevel="0" collapsed="false">
      <c r="A129" s="25" t="s">
        <v>455</v>
      </c>
      <c r="B129" s="26" t="s">
        <v>456</v>
      </c>
      <c r="C129" s="27" t="s">
        <v>71</v>
      </c>
      <c r="D129" s="28" t="s">
        <v>457</v>
      </c>
      <c r="E129" s="29" t="n">
        <v>2.06277000742793</v>
      </c>
      <c r="F129" s="30" t="n">
        <v>0.195069561518752</v>
      </c>
      <c r="G129" s="31" t="n">
        <v>0.000276987983919162</v>
      </c>
      <c r="H129" s="32" t="n">
        <v>0.483678001535137</v>
      </c>
    </row>
    <row r="130" customFormat="false" ht="15" hidden="false" customHeight="false" outlineLevel="0" collapsed="false">
      <c r="A130" s="25" t="s">
        <v>458</v>
      </c>
      <c r="B130" s="26" t="s">
        <v>459</v>
      </c>
      <c r="C130" s="27" t="s">
        <v>71</v>
      </c>
      <c r="D130" s="28" t="s">
        <v>460</v>
      </c>
      <c r="E130" s="29" t="n">
        <v>0.708231278945153</v>
      </c>
      <c r="F130" s="30" t="n">
        <v>-1.52574487419114</v>
      </c>
      <c r="G130" s="31" t="n">
        <v>0.000288120791116254</v>
      </c>
      <c r="H130" s="32" t="n">
        <v>0.202205080991786</v>
      </c>
    </row>
    <row r="131" customFormat="false" ht="15" hidden="false" customHeight="false" outlineLevel="0" collapsed="false">
      <c r="A131" s="33" t="s">
        <v>461</v>
      </c>
      <c r="B131" s="26" t="s">
        <v>462</v>
      </c>
      <c r="C131" s="34" t="s">
        <v>71</v>
      </c>
      <c r="D131" s="28" t="s">
        <v>463</v>
      </c>
      <c r="E131" s="35" t="n">
        <v>-1.27087022645995</v>
      </c>
      <c r="F131" s="36" t="n">
        <v>10.5628739202452</v>
      </c>
      <c r="G131" s="37" t="n">
        <v>0.000289197054468826</v>
      </c>
      <c r="H131" s="38" t="n">
        <v>0.024513361911339</v>
      </c>
    </row>
    <row r="132" customFormat="false" ht="15" hidden="false" customHeight="false" outlineLevel="0" collapsed="false">
      <c r="A132" s="33" t="s">
        <v>464</v>
      </c>
      <c r="B132" s="26" t="s">
        <v>465</v>
      </c>
      <c r="C132" s="34" t="s">
        <v>71</v>
      </c>
      <c r="D132" s="28" t="s">
        <v>466</v>
      </c>
      <c r="E132" s="35" t="n">
        <v>1.15374814346114</v>
      </c>
      <c r="F132" s="36" t="n">
        <v>-3.24745127894844</v>
      </c>
      <c r="G132" s="37" t="n">
        <v>0.000290656224204262</v>
      </c>
      <c r="H132" s="38" t="n">
        <v>0.0233363825557093</v>
      </c>
    </row>
    <row r="133" customFormat="false" ht="15" hidden="false" customHeight="false" outlineLevel="0" collapsed="false">
      <c r="A133" s="25" t="s">
        <v>467</v>
      </c>
      <c r="B133" s="26" t="s">
        <v>468</v>
      </c>
      <c r="C133" s="27" t="s">
        <v>71</v>
      </c>
      <c r="D133" s="28" t="s">
        <v>469</v>
      </c>
      <c r="E133" s="29" t="n">
        <v>9.19669709207849</v>
      </c>
      <c r="F133" s="30" t="n">
        <v>5.22222388824314</v>
      </c>
      <c r="G133" s="31" t="n">
        <v>0.000292049353702747</v>
      </c>
      <c r="H133" s="32" t="n">
        <v>0.0504230974365465</v>
      </c>
    </row>
    <row r="134" customFormat="false" ht="15" hidden="false" customHeight="false" outlineLevel="0" collapsed="false">
      <c r="A134" s="25" t="s">
        <v>470</v>
      </c>
      <c r="B134" s="26" t="s">
        <v>471</v>
      </c>
      <c r="C134" s="27" t="s">
        <v>71</v>
      </c>
      <c r="D134" s="28" t="s">
        <v>472</v>
      </c>
      <c r="E134" s="29" t="n">
        <v>-1.24021601704071</v>
      </c>
      <c r="F134" s="30" t="n">
        <v>-0.0929059795603753</v>
      </c>
      <c r="G134" s="31" t="n">
        <v>0.000331406097588637</v>
      </c>
      <c r="H134" s="32" t="n">
        <v>0.190227952597256</v>
      </c>
    </row>
    <row r="135" customFormat="false" ht="15" hidden="false" customHeight="false" outlineLevel="0" collapsed="false">
      <c r="A135" s="33" t="s">
        <v>473</v>
      </c>
      <c r="B135" s="26" t="s">
        <v>474</v>
      </c>
      <c r="C135" s="34" t="s">
        <v>71</v>
      </c>
      <c r="D135" s="28" t="s">
        <v>475</v>
      </c>
      <c r="E135" s="35" t="n">
        <v>-1.28264221007804</v>
      </c>
      <c r="F135" s="36" t="n">
        <v>2.62075105983635</v>
      </c>
      <c r="G135" s="37" t="n">
        <v>0.000338431598790543</v>
      </c>
      <c r="H135" s="38" t="n">
        <v>0.0140846034778879</v>
      </c>
    </row>
    <row r="136" customFormat="false" ht="15" hidden="false" customHeight="false" outlineLevel="0" collapsed="false">
      <c r="A136" s="33" t="s">
        <v>476</v>
      </c>
      <c r="B136" s="26" t="s">
        <v>477</v>
      </c>
      <c r="C136" s="34" t="s">
        <v>71</v>
      </c>
      <c r="D136" s="28" t="s">
        <v>478</v>
      </c>
      <c r="E136" s="35" t="n">
        <v>-1.46214282037478</v>
      </c>
      <c r="F136" s="36" t="n">
        <v>0.817600459225515</v>
      </c>
      <c r="G136" s="37" t="n">
        <v>0.000352603941917931</v>
      </c>
      <c r="H136" s="38" t="n">
        <v>0.015352538038955</v>
      </c>
    </row>
    <row r="137" customFormat="false" ht="15" hidden="false" customHeight="false" outlineLevel="0" collapsed="false">
      <c r="A137" s="25" t="s">
        <v>479</v>
      </c>
      <c r="B137" s="26" t="s">
        <v>480</v>
      </c>
      <c r="C137" s="27" t="s">
        <v>71</v>
      </c>
      <c r="D137" s="28" t="s">
        <v>481</v>
      </c>
      <c r="E137" s="29" t="n">
        <v>-2.29436909768486</v>
      </c>
      <c r="F137" s="30" t="n">
        <v>-1.80684000668552</v>
      </c>
      <c r="G137" s="31" t="n">
        <v>0.000353767097434572</v>
      </c>
      <c r="H137" s="32" t="n">
        <v>0.154486631505519</v>
      </c>
    </row>
    <row r="138" customFormat="false" ht="15" hidden="false" customHeight="false" outlineLevel="0" collapsed="false">
      <c r="A138" s="25" t="s">
        <v>482</v>
      </c>
      <c r="B138" s="26" t="s">
        <v>483</v>
      </c>
      <c r="C138" s="27" t="s">
        <v>71</v>
      </c>
      <c r="D138" s="28" t="s">
        <v>484</v>
      </c>
      <c r="E138" s="29" t="n">
        <v>-1.85863145149079</v>
      </c>
      <c r="F138" s="30" t="n">
        <v>0.455694565457251</v>
      </c>
      <c r="G138" s="31" t="n">
        <v>0.000376279186263214</v>
      </c>
      <c r="H138" s="32" t="n">
        <v>0.0979783571032193</v>
      </c>
    </row>
    <row r="139" customFormat="false" ht="15" hidden="false" customHeight="false" outlineLevel="0" collapsed="false">
      <c r="A139" s="25" t="s">
        <v>485</v>
      </c>
      <c r="B139" s="26" t="s">
        <v>486</v>
      </c>
      <c r="C139" s="27" t="s">
        <v>71</v>
      </c>
      <c r="D139" s="28" t="s">
        <v>487</v>
      </c>
      <c r="E139" s="29" t="n">
        <v>-0.532496160660685</v>
      </c>
      <c r="F139" s="30" t="n">
        <v>3.96003373013768</v>
      </c>
      <c r="G139" s="31" t="n">
        <v>0.000380771306192057</v>
      </c>
      <c r="H139" s="32" t="n">
        <v>0.857613167322013</v>
      </c>
    </row>
    <row r="140" customFormat="false" ht="15" hidden="false" customHeight="false" outlineLevel="0" collapsed="false">
      <c r="A140" s="33" t="s">
        <v>488</v>
      </c>
      <c r="B140" s="26" t="s">
        <v>489</v>
      </c>
      <c r="C140" s="34" t="s">
        <v>71</v>
      </c>
      <c r="D140" s="28" t="s">
        <v>490</v>
      </c>
      <c r="E140" s="35" t="n">
        <v>3.52842265722612</v>
      </c>
      <c r="F140" s="36" t="n">
        <v>-2.51856592022439</v>
      </c>
      <c r="G140" s="37" t="n">
        <v>0.000387169842446695</v>
      </c>
      <c r="H140" s="38" t="n">
        <v>6.67681757606365E-005</v>
      </c>
    </row>
    <row r="141" customFormat="false" ht="15" hidden="false" customHeight="false" outlineLevel="0" collapsed="false">
      <c r="A141" s="25" t="s">
        <v>491</v>
      </c>
      <c r="B141" s="26" t="s">
        <v>492</v>
      </c>
      <c r="C141" s="27" t="s">
        <v>71</v>
      </c>
      <c r="D141" s="28" t="s">
        <v>493</v>
      </c>
      <c r="E141" s="29" t="n">
        <v>1.16659101084592</v>
      </c>
      <c r="F141" s="30" t="n">
        <v>-1.90519141229595</v>
      </c>
      <c r="G141" s="31" t="n">
        <v>0.000398703933506031</v>
      </c>
      <c r="H141" s="32" t="n">
        <v>0.538437031107326</v>
      </c>
    </row>
    <row r="142" customFormat="false" ht="15" hidden="false" customHeight="false" outlineLevel="0" collapsed="false">
      <c r="A142" s="33" t="s">
        <v>494</v>
      </c>
      <c r="B142" s="26" t="s">
        <v>495</v>
      </c>
      <c r="C142" s="34" t="s">
        <v>71</v>
      </c>
      <c r="D142" s="28" t="s">
        <v>496</v>
      </c>
      <c r="E142" s="35" t="n">
        <v>0.123354126246014</v>
      </c>
      <c r="F142" s="36" t="n">
        <v>1.81493582682979</v>
      </c>
      <c r="G142" s="37" t="n">
        <v>0.000411733733756043</v>
      </c>
      <c r="H142" s="38" t="n">
        <v>0.0396145078441697</v>
      </c>
    </row>
    <row r="143" customFormat="false" ht="15" hidden="false" customHeight="false" outlineLevel="0" collapsed="false">
      <c r="A143" s="25" t="s">
        <v>497</v>
      </c>
      <c r="B143" s="26" t="s">
        <v>498</v>
      </c>
      <c r="C143" s="27" t="s">
        <v>71</v>
      </c>
      <c r="D143" s="28" t="s">
        <v>499</v>
      </c>
      <c r="E143" s="29" t="n">
        <v>-1.20891068659876</v>
      </c>
      <c r="F143" s="30" t="n">
        <v>1.2225667556026</v>
      </c>
      <c r="G143" s="31" t="n">
        <v>0.000420939533596286</v>
      </c>
      <c r="H143" s="32" t="n">
        <v>0.264574365500447</v>
      </c>
    </row>
    <row r="144" customFormat="false" ht="15" hidden="false" customHeight="false" outlineLevel="0" collapsed="false">
      <c r="A144" s="25" t="s">
        <v>500</v>
      </c>
      <c r="B144" s="26" t="s">
        <v>501</v>
      </c>
      <c r="C144" s="27" t="s">
        <v>71</v>
      </c>
      <c r="D144" s="28" t="s">
        <v>502</v>
      </c>
      <c r="E144" s="29" t="n">
        <v>0.658187674859149</v>
      </c>
      <c r="F144" s="30" t="n">
        <v>-3.38428292250137</v>
      </c>
      <c r="G144" s="31" t="n">
        <v>0.00043838195593126</v>
      </c>
      <c r="H144" s="32" t="n">
        <v>0.188706092701508</v>
      </c>
    </row>
    <row r="145" customFormat="false" ht="15" hidden="false" customHeight="false" outlineLevel="0" collapsed="false">
      <c r="A145" s="25" t="s">
        <v>503</v>
      </c>
      <c r="B145" s="26" t="s">
        <v>504</v>
      </c>
      <c r="C145" s="27" t="s">
        <v>71</v>
      </c>
      <c r="D145" s="28" t="s">
        <v>505</v>
      </c>
      <c r="E145" s="29" t="n">
        <v>0.74310256210654</v>
      </c>
      <c r="F145" s="30" t="n">
        <v>-2.19261952348477</v>
      </c>
      <c r="G145" s="31" t="n">
        <v>0.000441086534521813</v>
      </c>
      <c r="H145" s="32" t="n">
        <v>0.667776078588146</v>
      </c>
    </row>
    <row r="146" customFormat="false" ht="15" hidden="false" customHeight="false" outlineLevel="0" collapsed="false">
      <c r="A146" s="25" t="s">
        <v>506</v>
      </c>
      <c r="B146" s="26" t="s">
        <v>507</v>
      </c>
      <c r="C146" s="27" t="s">
        <v>71</v>
      </c>
      <c r="D146" s="28" t="s">
        <v>508</v>
      </c>
      <c r="E146" s="29" t="n">
        <v>-1.50401580454634</v>
      </c>
      <c r="F146" s="30" t="n">
        <v>0.224094581299099</v>
      </c>
      <c r="G146" s="31" t="n">
        <v>0.000446700135518238</v>
      </c>
      <c r="H146" s="32" t="n">
        <v>0.632807840969858</v>
      </c>
    </row>
    <row r="147" customFormat="false" ht="15" hidden="false" customHeight="false" outlineLevel="0" collapsed="false">
      <c r="A147" s="25" t="s">
        <v>509</v>
      </c>
      <c r="B147" s="26" t="s">
        <v>510</v>
      </c>
      <c r="C147" s="27" t="s">
        <v>71</v>
      </c>
      <c r="D147" s="28" t="s">
        <v>511</v>
      </c>
      <c r="E147" s="29" t="n">
        <v>-1.44135910032483</v>
      </c>
      <c r="F147" s="30" t="n">
        <v>-2.52185909083393</v>
      </c>
      <c r="G147" s="31" t="n">
        <v>0.000451298566795845</v>
      </c>
      <c r="H147" s="32" t="n">
        <v>0.382408399254641</v>
      </c>
    </row>
    <row r="148" customFormat="false" ht="15" hidden="false" customHeight="false" outlineLevel="0" collapsed="false">
      <c r="A148" s="25" t="s">
        <v>512</v>
      </c>
      <c r="B148" s="26" t="s">
        <v>513</v>
      </c>
      <c r="C148" s="27" t="s">
        <v>71</v>
      </c>
      <c r="D148" s="28" t="s">
        <v>514</v>
      </c>
      <c r="E148" s="29" t="n">
        <v>1.30867250066505</v>
      </c>
      <c r="F148" s="30" t="n">
        <v>1.86630679404555</v>
      </c>
      <c r="G148" s="31" t="n">
        <v>0.000456025774287625</v>
      </c>
      <c r="H148" s="32" t="n">
        <v>0.1501086786905</v>
      </c>
    </row>
    <row r="149" customFormat="false" ht="15" hidden="false" customHeight="false" outlineLevel="0" collapsed="false">
      <c r="A149" s="33" t="s">
        <v>515</v>
      </c>
      <c r="B149" s="26" t="s">
        <v>516</v>
      </c>
      <c r="C149" s="34" t="s">
        <v>71</v>
      </c>
      <c r="D149" s="28" t="s">
        <v>517</v>
      </c>
      <c r="E149" s="35" t="n">
        <v>-0.980071597464686</v>
      </c>
      <c r="F149" s="36" t="n">
        <v>0.0636839370766842</v>
      </c>
      <c r="G149" s="37" t="n">
        <v>0.000467542944300851</v>
      </c>
      <c r="H149" s="38" t="n">
        <v>0.0185916160036546</v>
      </c>
    </row>
    <row r="150" customFormat="false" ht="15" hidden="false" customHeight="false" outlineLevel="0" collapsed="false">
      <c r="A150" s="33" t="s">
        <v>518</v>
      </c>
      <c r="B150" s="26" t="s">
        <v>519</v>
      </c>
      <c r="C150" s="34" t="s">
        <v>71</v>
      </c>
      <c r="D150" s="28" t="s">
        <v>520</v>
      </c>
      <c r="E150" s="35" t="n">
        <v>-0.282407462398484</v>
      </c>
      <c r="F150" s="36" t="n">
        <v>4.95114000171277</v>
      </c>
      <c r="G150" s="37" t="n">
        <v>0.000471068469999759</v>
      </c>
      <c r="H150" s="38" t="n">
        <v>0.00247093274546599</v>
      </c>
    </row>
    <row r="151" customFormat="false" ht="15" hidden="false" customHeight="false" outlineLevel="0" collapsed="false">
      <c r="A151" s="33" t="s">
        <v>521</v>
      </c>
      <c r="B151" s="26" t="s">
        <v>522</v>
      </c>
      <c r="C151" s="34" t="s">
        <v>71</v>
      </c>
      <c r="D151" s="28" t="s">
        <v>523</v>
      </c>
      <c r="E151" s="35" t="n">
        <v>1.693783675369</v>
      </c>
      <c r="F151" s="36" t="n">
        <v>-1.13752485227569</v>
      </c>
      <c r="G151" s="37" t="n">
        <v>0.000485107252330288</v>
      </c>
      <c r="H151" s="38" t="n">
        <v>0.00708139833279847</v>
      </c>
    </row>
    <row r="152" customFormat="false" ht="15" hidden="false" customHeight="false" outlineLevel="0" collapsed="false">
      <c r="A152" s="25" t="s">
        <v>524</v>
      </c>
      <c r="B152" s="26" t="s">
        <v>525</v>
      </c>
      <c r="C152" s="27" t="s">
        <v>71</v>
      </c>
      <c r="D152" s="28" t="s">
        <v>526</v>
      </c>
      <c r="E152" s="29" t="n">
        <v>-1.73287012054546</v>
      </c>
      <c r="F152" s="30" t="n">
        <v>-0.0010511913356322</v>
      </c>
      <c r="G152" s="31" t="n">
        <v>0.000499056167861549</v>
      </c>
      <c r="H152" s="32" t="n">
        <v>0.110444797729325</v>
      </c>
    </row>
    <row r="153" customFormat="false" ht="15" hidden="false" customHeight="false" outlineLevel="0" collapsed="false">
      <c r="A153" s="25" t="s">
        <v>527</v>
      </c>
      <c r="B153" s="26" t="s">
        <v>528</v>
      </c>
      <c r="C153" s="27" t="s">
        <v>71</v>
      </c>
      <c r="D153" s="28" t="s">
        <v>529</v>
      </c>
      <c r="E153" s="29" t="n">
        <v>-3.462364645508</v>
      </c>
      <c r="F153" s="30" t="n">
        <v>0.77736512020043</v>
      </c>
      <c r="G153" s="31" t="n">
        <v>0.000515178060594057</v>
      </c>
      <c r="H153" s="32" t="n">
        <v>0.89623113037502</v>
      </c>
    </row>
    <row r="154" customFormat="false" ht="15" hidden="false" customHeight="false" outlineLevel="0" collapsed="false">
      <c r="A154" s="25" t="s">
        <v>530</v>
      </c>
      <c r="B154" s="26" t="s">
        <v>531</v>
      </c>
      <c r="C154" s="27" t="s">
        <v>71</v>
      </c>
      <c r="D154" s="28" t="s">
        <v>532</v>
      </c>
      <c r="E154" s="29" t="n">
        <v>-1.36575639872419</v>
      </c>
      <c r="F154" s="30" t="n">
        <v>-2.30235724573132</v>
      </c>
      <c r="G154" s="31" t="n">
        <v>0.000519047623116253</v>
      </c>
      <c r="H154" s="32" t="n">
        <v>0.325752242241143</v>
      </c>
    </row>
    <row r="155" customFormat="false" ht="15" hidden="false" customHeight="false" outlineLevel="0" collapsed="false">
      <c r="A155" s="25" t="s">
        <v>533</v>
      </c>
      <c r="B155" s="26" t="s">
        <v>534</v>
      </c>
      <c r="C155" s="27" t="s">
        <v>71</v>
      </c>
      <c r="D155" s="28" t="s">
        <v>535</v>
      </c>
      <c r="E155" s="29" t="n">
        <v>-1.13723726459218</v>
      </c>
      <c r="F155" s="30" t="n">
        <v>-2.21567609385601</v>
      </c>
      <c r="G155" s="31" t="n">
        <v>0.000528576520915994</v>
      </c>
      <c r="H155" s="32" t="n">
        <v>0.23998710364013</v>
      </c>
    </row>
    <row r="156" customFormat="false" ht="15" hidden="false" customHeight="false" outlineLevel="0" collapsed="false">
      <c r="A156" s="25" t="s">
        <v>536</v>
      </c>
      <c r="B156" s="26" t="s">
        <v>537</v>
      </c>
      <c r="C156" s="27" t="s">
        <v>71</v>
      </c>
      <c r="D156" s="28" t="s">
        <v>538</v>
      </c>
      <c r="E156" s="29" t="n">
        <v>-3.74731293355146</v>
      </c>
      <c r="F156" s="30" t="n">
        <v>-1.41274478552862</v>
      </c>
      <c r="G156" s="31" t="n">
        <v>0.000531183349916085</v>
      </c>
      <c r="H156" s="32" t="n">
        <v>0.178687182400848</v>
      </c>
    </row>
    <row r="157" customFormat="false" ht="15" hidden="false" customHeight="false" outlineLevel="0" collapsed="false">
      <c r="A157" s="25" t="s">
        <v>539</v>
      </c>
      <c r="B157" s="26" t="s">
        <v>540</v>
      </c>
      <c r="C157" s="27" t="s">
        <v>71</v>
      </c>
      <c r="D157" s="28" t="s">
        <v>541</v>
      </c>
      <c r="E157" s="29" t="n">
        <v>-1.35699932048805</v>
      </c>
      <c r="F157" s="30" t="n">
        <v>-2.62465039156082</v>
      </c>
      <c r="G157" s="31" t="n">
        <v>0.000542164149790029</v>
      </c>
      <c r="H157" s="32" t="n">
        <v>0.452946823649267</v>
      </c>
    </row>
    <row r="158" customFormat="false" ht="15" hidden="false" customHeight="false" outlineLevel="0" collapsed="false">
      <c r="A158" s="25" t="s">
        <v>542</v>
      </c>
      <c r="B158" s="26" t="s">
        <v>543</v>
      </c>
      <c r="C158" s="27" t="s">
        <v>71</v>
      </c>
      <c r="D158" s="28" t="s">
        <v>544</v>
      </c>
      <c r="E158" s="29" t="n">
        <v>-1.32115023406025</v>
      </c>
      <c r="F158" s="30" t="n">
        <v>3.019225581647</v>
      </c>
      <c r="G158" s="31" t="n">
        <v>0.000546531133862462</v>
      </c>
      <c r="H158" s="32" t="n">
        <v>0.0830978194870522</v>
      </c>
    </row>
    <row r="159" customFormat="false" ht="15" hidden="false" customHeight="false" outlineLevel="0" collapsed="false">
      <c r="A159" s="25" t="s">
        <v>545</v>
      </c>
      <c r="B159" s="26" t="s">
        <v>546</v>
      </c>
      <c r="C159" s="27" t="s">
        <v>71</v>
      </c>
      <c r="D159" s="28" t="s">
        <v>547</v>
      </c>
      <c r="E159" s="29" t="n">
        <v>-0.389529180707922</v>
      </c>
      <c r="F159" s="30" t="n">
        <v>-3.03107116813669</v>
      </c>
      <c r="G159" s="31" t="n">
        <v>0.000550017960541446</v>
      </c>
      <c r="H159" s="32" t="n">
        <v>0.417344767849592</v>
      </c>
    </row>
    <row r="160" customFormat="false" ht="15" hidden="false" customHeight="false" outlineLevel="0" collapsed="false">
      <c r="A160" s="33" t="s">
        <v>548</v>
      </c>
      <c r="B160" s="26" t="s">
        <v>549</v>
      </c>
      <c r="C160" s="34" t="s">
        <v>71</v>
      </c>
      <c r="D160" s="28" t="s">
        <v>550</v>
      </c>
      <c r="E160" s="35" t="n">
        <v>-1.07424695462231</v>
      </c>
      <c r="F160" s="36" t="n">
        <v>0.385649267636214</v>
      </c>
      <c r="G160" s="37" t="n">
        <v>0.000569134610594668</v>
      </c>
      <c r="H160" s="38" t="n">
        <v>0.0446664849699898</v>
      </c>
    </row>
    <row r="161" customFormat="false" ht="15" hidden="false" customHeight="false" outlineLevel="0" collapsed="false">
      <c r="A161" s="25" t="s">
        <v>551</v>
      </c>
      <c r="B161" s="26" t="s">
        <v>552</v>
      </c>
      <c r="C161" s="27" t="s">
        <v>71</v>
      </c>
      <c r="D161" s="28" t="s">
        <v>553</v>
      </c>
      <c r="E161" s="29" t="n">
        <v>-1.19598118470443</v>
      </c>
      <c r="F161" s="30" t="n">
        <v>-1.57012554063689</v>
      </c>
      <c r="G161" s="31" t="n">
        <v>0.000580654884457586</v>
      </c>
      <c r="H161" s="32" t="n">
        <v>0.0865674421319749</v>
      </c>
    </row>
    <row r="162" customFormat="false" ht="15" hidden="false" customHeight="false" outlineLevel="0" collapsed="false">
      <c r="A162" s="33" t="s">
        <v>554</v>
      </c>
      <c r="B162" s="26" t="s">
        <v>555</v>
      </c>
      <c r="C162" s="34" t="s">
        <v>71</v>
      </c>
      <c r="D162" s="28" t="s">
        <v>556</v>
      </c>
      <c r="E162" s="35" t="n">
        <v>1.24345976287292</v>
      </c>
      <c r="F162" s="36" t="n">
        <v>1.89776644510307</v>
      </c>
      <c r="G162" s="37" t="n">
        <v>0.000581708605418764</v>
      </c>
      <c r="H162" s="38" t="n">
        <v>0.0100866914489891</v>
      </c>
    </row>
    <row r="163" customFormat="false" ht="15" hidden="false" customHeight="false" outlineLevel="0" collapsed="false">
      <c r="A163" s="25" t="s">
        <v>557</v>
      </c>
      <c r="B163" s="26" t="s">
        <v>558</v>
      </c>
      <c r="C163" s="27" t="s">
        <v>71</v>
      </c>
      <c r="D163" s="28" t="s">
        <v>559</v>
      </c>
      <c r="E163" s="29" t="n">
        <v>-1.36568418357549</v>
      </c>
      <c r="F163" s="30" t="n">
        <v>-3.31878973765133</v>
      </c>
      <c r="G163" s="31" t="n">
        <v>0.00058800417506032</v>
      </c>
      <c r="H163" s="32" t="n">
        <v>0.677318398614362</v>
      </c>
    </row>
    <row r="164" customFormat="false" ht="15" hidden="false" customHeight="false" outlineLevel="0" collapsed="false">
      <c r="A164" s="33" t="s">
        <v>560</v>
      </c>
      <c r="B164" s="26" t="s">
        <v>561</v>
      </c>
      <c r="C164" s="34" t="s">
        <v>71</v>
      </c>
      <c r="D164" s="28" t="s">
        <v>562</v>
      </c>
      <c r="E164" s="35" t="n">
        <v>-1.61082659510884</v>
      </c>
      <c r="F164" s="36" t="n">
        <v>-1.17510003535948</v>
      </c>
      <c r="G164" s="37" t="n">
        <v>0.000596581482604658</v>
      </c>
      <c r="H164" s="38" t="n">
        <v>0.0307112444982832</v>
      </c>
    </row>
    <row r="165" customFormat="false" ht="15" hidden="false" customHeight="false" outlineLevel="0" collapsed="false">
      <c r="A165" s="33" t="s">
        <v>563</v>
      </c>
      <c r="B165" s="26" t="s">
        <v>564</v>
      </c>
      <c r="C165" s="34" t="s">
        <v>71</v>
      </c>
      <c r="D165" s="28" t="s">
        <v>565</v>
      </c>
      <c r="E165" s="35" t="n">
        <v>1.2593175223593</v>
      </c>
      <c r="F165" s="36" t="n">
        <v>-3.3200410297878</v>
      </c>
      <c r="G165" s="37" t="n">
        <v>0.000610453297661858</v>
      </c>
      <c r="H165" s="38" t="n">
        <v>0.00749315033430834</v>
      </c>
    </row>
    <row r="166" customFormat="false" ht="15" hidden="false" customHeight="false" outlineLevel="0" collapsed="false">
      <c r="A166" s="25" t="s">
        <v>566</v>
      </c>
      <c r="B166" s="26" t="s">
        <v>567</v>
      </c>
      <c r="C166" s="27" t="s">
        <v>71</v>
      </c>
      <c r="D166" s="28" t="s">
        <v>568</v>
      </c>
      <c r="E166" s="29" t="n">
        <v>2.5513369548116</v>
      </c>
      <c r="F166" s="30" t="n">
        <v>5.86183884542135</v>
      </c>
      <c r="G166" s="31" t="n">
        <v>0.000610821564922816</v>
      </c>
      <c r="H166" s="32" t="n">
        <v>0.719038614422685</v>
      </c>
    </row>
    <row r="167" customFormat="false" ht="15" hidden="false" customHeight="false" outlineLevel="0" collapsed="false">
      <c r="A167" s="25" t="s">
        <v>569</v>
      </c>
      <c r="B167" s="26" t="s">
        <v>570</v>
      </c>
      <c r="C167" s="27" t="s">
        <v>71</v>
      </c>
      <c r="D167" s="28" t="s">
        <v>571</v>
      </c>
      <c r="E167" s="29" t="n">
        <v>-0.559399824146884</v>
      </c>
      <c r="F167" s="30" t="n">
        <v>2.21052675105308</v>
      </c>
      <c r="G167" s="31" t="n">
        <v>0.000612038166929031</v>
      </c>
      <c r="H167" s="32" t="n">
        <v>0.0928972511474065</v>
      </c>
    </row>
    <row r="168" customFormat="false" ht="15" hidden="false" customHeight="false" outlineLevel="0" collapsed="false">
      <c r="A168" s="25" t="s">
        <v>572</v>
      </c>
      <c r="B168" s="26" t="s">
        <v>573</v>
      </c>
      <c r="C168" s="27" t="s">
        <v>71</v>
      </c>
      <c r="D168" s="28" t="s">
        <v>574</v>
      </c>
      <c r="E168" s="29" t="n">
        <v>1.36562017315669</v>
      </c>
      <c r="F168" s="30" t="n">
        <v>-0.307518031440349</v>
      </c>
      <c r="G168" s="31" t="n">
        <v>0.00062538857314796</v>
      </c>
      <c r="H168" s="32" t="n">
        <v>0.147059904671419</v>
      </c>
    </row>
    <row r="169" customFormat="false" ht="15" hidden="false" customHeight="false" outlineLevel="0" collapsed="false">
      <c r="A169" s="33" t="s">
        <v>575</v>
      </c>
      <c r="B169" s="26" t="s">
        <v>576</v>
      </c>
      <c r="C169" s="34" t="s">
        <v>71</v>
      </c>
      <c r="D169" s="28" t="s">
        <v>577</v>
      </c>
      <c r="E169" s="35" t="n">
        <v>-0.941135361273954</v>
      </c>
      <c r="F169" s="36" t="n">
        <v>4.30719198055455</v>
      </c>
      <c r="G169" s="37" t="n">
        <v>0.000635555249059552</v>
      </c>
      <c r="H169" s="38" t="n">
        <v>0.00386634576440635</v>
      </c>
    </row>
    <row r="170" customFormat="false" ht="15" hidden="false" customHeight="false" outlineLevel="0" collapsed="false">
      <c r="A170" s="25" t="s">
        <v>578</v>
      </c>
      <c r="B170" s="26" t="s">
        <v>579</v>
      </c>
      <c r="C170" s="27" t="s">
        <v>71</v>
      </c>
      <c r="D170" s="28" t="s">
        <v>580</v>
      </c>
      <c r="E170" s="29" t="n">
        <v>1.37897094692874</v>
      </c>
      <c r="F170" s="30" t="n">
        <v>1.03504214584992</v>
      </c>
      <c r="G170" s="31" t="n">
        <v>0.00063751732745443</v>
      </c>
      <c r="H170" s="32" t="n">
        <v>0.179630664936089</v>
      </c>
    </row>
    <row r="171" customFormat="false" ht="15" hidden="false" customHeight="false" outlineLevel="0" collapsed="false">
      <c r="A171" s="33" t="s">
        <v>581</v>
      </c>
      <c r="B171" s="26" t="s">
        <v>582</v>
      </c>
      <c r="C171" s="34" t="s">
        <v>284</v>
      </c>
      <c r="D171" s="28" t="s">
        <v>583</v>
      </c>
      <c r="E171" s="35" t="n">
        <v>-1.07869712830982</v>
      </c>
      <c r="F171" s="36" t="n">
        <v>-0.110608009060394</v>
      </c>
      <c r="G171" s="37" t="n">
        <v>0.00065333632735484</v>
      </c>
      <c r="H171" s="38" t="n">
        <v>0.0246817652093204</v>
      </c>
    </row>
    <row r="172" customFormat="false" ht="15" hidden="false" customHeight="false" outlineLevel="0" collapsed="false">
      <c r="A172" s="25" t="s">
        <v>584</v>
      </c>
      <c r="B172" s="26" t="s">
        <v>585</v>
      </c>
      <c r="C172" s="27" t="s">
        <v>177</v>
      </c>
      <c r="D172" s="28" t="s">
        <v>586</v>
      </c>
      <c r="E172" s="29" t="n">
        <v>-0.0631205253468333</v>
      </c>
      <c r="F172" s="30" t="n">
        <v>-2.50456918346125</v>
      </c>
      <c r="G172" s="31" t="n">
        <v>0.000654732884568873</v>
      </c>
      <c r="H172" s="32" t="n">
        <v>0.929456370624145</v>
      </c>
    </row>
    <row r="173" customFormat="false" ht="15" hidden="false" customHeight="false" outlineLevel="0" collapsed="false">
      <c r="A173" s="33" t="s">
        <v>587</v>
      </c>
      <c r="B173" s="26" t="s">
        <v>588</v>
      </c>
      <c r="C173" s="34" t="s">
        <v>71</v>
      </c>
      <c r="D173" s="28" t="s">
        <v>589</v>
      </c>
      <c r="E173" s="35" t="n">
        <v>-1.09290311342546</v>
      </c>
      <c r="F173" s="36" t="n">
        <v>2.40423612287194</v>
      </c>
      <c r="G173" s="37" t="n">
        <v>0.00065566760230381</v>
      </c>
      <c r="H173" s="38" t="n">
        <v>0.0128426428339777</v>
      </c>
    </row>
    <row r="174" customFormat="false" ht="15" hidden="false" customHeight="false" outlineLevel="0" collapsed="false">
      <c r="A174" s="33" t="s">
        <v>590</v>
      </c>
      <c r="B174" s="26" t="s">
        <v>591</v>
      </c>
      <c r="C174" s="34" t="s">
        <v>71</v>
      </c>
      <c r="D174" s="28" t="s">
        <v>592</v>
      </c>
      <c r="E174" s="35" t="n">
        <v>-0.931696104505793</v>
      </c>
      <c r="F174" s="36" t="n">
        <v>-0.550056354274569</v>
      </c>
      <c r="G174" s="37" t="n">
        <v>0.000721314857479569</v>
      </c>
      <c r="H174" s="38" t="n">
        <v>0.0228745114527892</v>
      </c>
    </row>
  </sheetData>
  <autoFilter ref="A1:H174"/>
  <conditionalFormatting sqref="C2:C60">
    <cfRule type="expression" priority="2" aboveAverage="0" equalAverage="0" bottom="0" percent="0" rank="0" text="" dxfId="3">
      <formula>NOT(ISERROR(SEARCH("lincRNA",#REF!)))</formula>
    </cfRule>
    <cfRule type="expression" priority="3" aboveAverage="0" equalAverage="0" bottom="0" percent="0" rank="0" text="" dxfId="4">
      <formula>NOT(ISERROR(SEARCH("antisense",#REF!)))</formula>
    </cfRule>
    <cfRule type="expression" priority="4" aboveAverage="0" equalAverage="0" bottom="0" percent="0" rank="0" text="" dxfId="5">
      <formula>NOT(ISERROR(SEARCH("pseudogene",#REF!)))</formula>
    </cfRule>
  </conditionalFormatting>
  <conditionalFormatting sqref="C61:C173">
    <cfRule type="expression" priority="5" aboveAverage="0" equalAverage="0" bottom="0" percent="0" rank="0" text="" dxfId="6">
      <formula>NOT(ISERROR(SEARCH("lincRNA",#REF!)))</formula>
    </cfRule>
    <cfRule type="expression" priority="6" aboveAverage="0" equalAverage="0" bottom="0" percent="0" rank="0" text="" dxfId="7">
      <formula>NOT(ISERROR(SEARCH("antisense",#REF!)))</formula>
    </cfRule>
    <cfRule type="expression" priority="7" aboveAverage="0" equalAverage="0" bottom="0" percent="0" rank="0" text="" dxfId="8">
      <formula>NOT(ISERROR(SEARCH("pseudogene",#REF!)))</formula>
    </cfRule>
  </conditionalFormatting>
  <conditionalFormatting sqref="C174">
    <cfRule type="expression" priority="8" aboveAverage="0" equalAverage="0" bottom="0" percent="0" rank="0" text="" dxfId="9">
      <formula>NOT(ISERROR(SEARCH("lincRNA",#REF!)))</formula>
    </cfRule>
    <cfRule type="expression" priority="9" aboveAverage="0" equalAverage="0" bottom="0" percent="0" rank="0" text="" dxfId="10">
      <formula>NOT(ISERROR(SEARCH("antisense",#REF!)))</formula>
    </cfRule>
    <cfRule type="expression" priority="10" aboveAverage="0" equalAverage="0" bottom="0" percent="0" rank="0" text="" dxfId="11">
      <formula>NOT(ISERROR(SEARCH("pseudogene",#REF!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16" width="14.28"/>
    <col collapsed="false" customWidth="true" hidden="false" outlineLevel="0" max="3" min="3" style="17" width="24.41"/>
    <col collapsed="false" customWidth="true" hidden="false" outlineLevel="0" max="4" min="4" style="17" width="54.7"/>
    <col collapsed="false" customWidth="true" hidden="false" outlineLevel="0" max="5" min="5" style="17" width="14.14"/>
    <col collapsed="false" customWidth="true" hidden="false" outlineLevel="0" max="6" min="6" style="17" width="11.56"/>
    <col collapsed="false" customWidth="true" hidden="false" outlineLevel="0" max="7" min="7" style="18" width="15.56"/>
    <col collapsed="false" customWidth="true" hidden="false" outlineLevel="0" max="8" min="8" style="52" width="17.14"/>
  </cols>
  <sheetData>
    <row r="1" customFormat="false" ht="15" hidden="false" customHeight="false" outlineLevel="0" collapsed="false">
      <c r="A1" s="20" t="s">
        <v>61</v>
      </c>
      <c r="B1" s="20" t="s">
        <v>62</v>
      </c>
      <c r="C1" s="20" t="s">
        <v>63</v>
      </c>
      <c r="D1" s="20" t="s">
        <v>64</v>
      </c>
      <c r="E1" s="20" t="s">
        <v>65</v>
      </c>
      <c r="F1" s="20" t="s">
        <v>66</v>
      </c>
      <c r="G1" s="23" t="s">
        <v>67</v>
      </c>
      <c r="H1" s="53" t="s">
        <v>68</v>
      </c>
    </row>
    <row r="2" customFormat="false" ht="15" hidden="false" customHeight="false" outlineLevel="0" collapsed="false">
      <c r="A2" s="54" t="s">
        <v>121</v>
      </c>
      <c r="B2" s="26" t="s">
        <v>122</v>
      </c>
      <c r="C2" s="34" t="s">
        <v>71</v>
      </c>
      <c r="D2" s="28" t="s">
        <v>123</v>
      </c>
      <c r="E2" s="35" t="n">
        <v>6.00922108155108</v>
      </c>
      <c r="F2" s="36" t="n">
        <v>0.593512788294141</v>
      </c>
      <c r="G2" s="37" t="n">
        <v>7.23272143611586E-013</v>
      </c>
      <c r="H2" s="37" t="n">
        <v>0.00343461126456365</v>
      </c>
    </row>
    <row r="3" customFormat="false" ht="15" hidden="false" customHeight="false" outlineLevel="0" collapsed="false">
      <c r="A3" s="54" t="s">
        <v>593</v>
      </c>
      <c r="B3" s="26" t="s">
        <v>594</v>
      </c>
      <c r="C3" s="34" t="s">
        <v>177</v>
      </c>
      <c r="D3" s="28" t="s">
        <v>595</v>
      </c>
      <c r="E3" s="35" t="n">
        <v>-5.62084524982711</v>
      </c>
      <c r="F3" s="36" t="n">
        <v>2.28036206795575</v>
      </c>
      <c r="G3" s="37" t="n">
        <v>6.32589361075441E-010</v>
      </c>
      <c r="H3" s="37" t="n">
        <v>0.0129008433566523</v>
      </c>
    </row>
    <row r="4" customFormat="false" ht="15" hidden="false" customHeight="false" outlineLevel="0" collapsed="false">
      <c r="A4" s="54" t="s">
        <v>596</v>
      </c>
      <c r="B4" s="26" t="s">
        <v>597</v>
      </c>
      <c r="C4" s="34" t="s">
        <v>71</v>
      </c>
      <c r="D4" s="28" t="s">
        <v>598</v>
      </c>
      <c r="E4" s="35" t="n">
        <v>4.06780599622956</v>
      </c>
      <c r="F4" s="36" t="n">
        <v>-1.66221061484328</v>
      </c>
      <c r="G4" s="37" t="n">
        <v>4.67836447785124E-009</v>
      </c>
      <c r="H4" s="37" t="n">
        <v>0.00343461126456365</v>
      </c>
    </row>
    <row r="5" customFormat="false" ht="15" hidden="false" customHeight="false" outlineLevel="0" collapsed="false">
      <c r="A5" s="54" t="s">
        <v>599</v>
      </c>
      <c r="B5" s="26" t="s">
        <v>600</v>
      </c>
      <c r="C5" s="34" t="s">
        <v>71</v>
      </c>
      <c r="D5" s="28" t="s">
        <v>601</v>
      </c>
      <c r="E5" s="35" t="n">
        <v>1.59831065805248</v>
      </c>
      <c r="F5" s="36" t="n">
        <v>5.70130629144843</v>
      </c>
      <c r="G5" s="37" t="n">
        <v>5.91173462023211E-009</v>
      </c>
      <c r="H5" s="37" t="n">
        <v>3.21575571730277E-006</v>
      </c>
    </row>
    <row r="6" customFormat="false" ht="15" hidden="false" customHeight="false" outlineLevel="0" collapsed="false">
      <c r="A6" s="25" t="s">
        <v>602</v>
      </c>
      <c r="B6" s="26" t="s">
        <v>603</v>
      </c>
      <c r="C6" s="27" t="s">
        <v>71</v>
      </c>
      <c r="D6" s="55" t="s">
        <v>604</v>
      </c>
      <c r="E6" s="29" t="n">
        <v>3.81253591687197</v>
      </c>
      <c r="F6" s="30" t="n">
        <v>2.18701731217782</v>
      </c>
      <c r="G6" s="31" t="n">
        <v>9.33374929798342E-009</v>
      </c>
      <c r="H6" s="31" t="n">
        <v>0.120355214669517</v>
      </c>
    </row>
    <row r="7" customFormat="false" ht="15" hidden="false" customHeight="false" outlineLevel="0" collapsed="false">
      <c r="A7" s="54" t="s">
        <v>148</v>
      </c>
      <c r="B7" s="26" t="s">
        <v>149</v>
      </c>
      <c r="C7" s="34" t="s">
        <v>71</v>
      </c>
      <c r="D7" s="28" t="s">
        <v>150</v>
      </c>
      <c r="E7" s="35" t="n">
        <v>2.04794099947901</v>
      </c>
      <c r="F7" s="36" t="n">
        <v>-0.630983269710631</v>
      </c>
      <c r="G7" s="37" t="n">
        <v>1.02571631009165E-007</v>
      </c>
      <c r="H7" s="37" t="n">
        <v>0.000363902874284294</v>
      </c>
    </row>
    <row r="8" customFormat="false" ht="15" hidden="false" customHeight="false" outlineLevel="0" collapsed="false">
      <c r="A8" s="54" t="s">
        <v>182</v>
      </c>
      <c r="B8" s="26" t="s">
        <v>183</v>
      </c>
      <c r="C8" s="34" t="s">
        <v>71</v>
      </c>
      <c r="D8" s="28" t="s">
        <v>184</v>
      </c>
      <c r="E8" s="35" t="n">
        <v>1.74825573310543</v>
      </c>
      <c r="F8" s="36" t="n">
        <v>2.14850118338811</v>
      </c>
      <c r="G8" s="37" t="n">
        <v>2.33083226457579E-007</v>
      </c>
      <c r="H8" s="37" t="n">
        <v>0.000100805841695662</v>
      </c>
    </row>
    <row r="9" customFormat="false" ht="15" hidden="false" customHeight="false" outlineLevel="0" collapsed="false">
      <c r="A9" s="54" t="s">
        <v>605</v>
      </c>
      <c r="B9" s="26" t="s">
        <v>606</v>
      </c>
      <c r="C9" s="34" t="s">
        <v>71</v>
      </c>
      <c r="D9" s="28" t="s">
        <v>607</v>
      </c>
      <c r="E9" s="35" t="n">
        <v>1.41094599421011</v>
      </c>
      <c r="F9" s="36" t="n">
        <v>-1.08063103251546</v>
      </c>
      <c r="G9" s="37" t="n">
        <v>3.47277553629733E-007</v>
      </c>
      <c r="H9" s="37" t="n">
        <v>0.000476576046743454</v>
      </c>
    </row>
    <row r="10" customFormat="false" ht="15" hidden="false" customHeight="false" outlineLevel="0" collapsed="false">
      <c r="A10" s="54" t="s">
        <v>422</v>
      </c>
      <c r="B10" s="26" t="s">
        <v>423</v>
      </c>
      <c r="C10" s="34" t="s">
        <v>71</v>
      </c>
      <c r="D10" s="28" t="s">
        <v>424</v>
      </c>
      <c r="E10" s="35" t="n">
        <v>2.16759712060963</v>
      </c>
      <c r="F10" s="36" t="n">
        <v>-2.28725311862598</v>
      </c>
      <c r="G10" s="37" t="n">
        <v>3.59478465735676E-007</v>
      </c>
      <c r="H10" s="37" t="n">
        <v>0.000387547001739888</v>
      </c>
    </row>
    <row r="11" customFormat="false" ht="15" hidden="false" customHeight="false" outlineLevel="0" collapsed="false">
      <c r="A11" s="54" t="s">
        <v>130</v>
      </c>
      <c r="B11" s="26" t="s">
        <v>131</v>
      </c>
      <c r="C11" s="34" t="s">
        <v>71</v>
      </c>
      <c r="D11" s="28" t="s">
        <v>132</v>
      </c>
      <c r="E11" s="35" t="n">
        <v>2.18346909621759</v>
      </c>
      <c r="F11" s="36" t="n">
        <v>0.565386372646983</v>
      </c>
      <c r="G11" s="37" t="n">
        <v>4.51391514966289E-007</v>
      </c>
      <c r="H11" s="37" t="n">
        <v>0.00307760974468519</v>
      </c>
    </row>
    <row r="12" customFormat="false" ht="15" hidden="false" customHeight="false" outlineLevel="0" collapsed="false">
      <c r="A12" s="54" t="s">
        <v>97</v>
      </c>
      <c r="B12" s="26" t="s">
        <v>98</v>
      </c>
      <c r="C12" s="34" t="s">
        <v>71</v>
      </c>
      <c r="D12" s="28" t="s">
        <v>99</v>
      </c>
      <c r="E12" s="35" t="n">
        <v>2.86179406532885</v>
      </c>
      <c r="F12" s="36" t="n">
        <v>-1.33630249400528</v>
      </c>
      <c r="G12" s="37" t="n">
        <v>4.52690602004632E-007</v>
      </c>
      <c r="H12" s="37" t="n">
        <v>0.00183188490030987</v>
      </c>
    </row>
    <row r="13" customFormat="false" ht="15" hidden="false" customHeight="false" outlineLevel="0" collapsed="false">
      <c r="A13" s="54" t="s">
        <v>608</v>
      </c>
      <c r="B13" s="26" t="s">
        <v>609</v>
      </c>
      <c r="C13" s="34" t="s">
        <v>71</v>
      </c>
      <c r="D13" s="28" t="s">
        <v>610</v>
      </c>
      <c r="E13" s="35" t="n">
        <v>1.50365186176501</v>
      </c>
      <c r="F13" s="36" t="n">
        <v>1.90990894001072</v>
      </c>
      <c r="G13" s="37" t="n">
        <v>6.57792219756013E-007</v>
      </c>
      <c r="H13" s="37" t="n">
        <v>0.000911424683737214</v>
      </c>
    </row>
    <row r="14" customFormat="false" ht="15" hidden="false" customHeight="false" outlineLevel="0" collapsed="false">
      <c r="A14" s="54" t="s">
        <v>166</v>
      </c>
      <c r="B14" s="26" t="s">
        <v>167</v>
      </c>
      <c r="C14" s="34" t="s">
        <v>71</v>
      </c>
      <c r="D14" s="28" t="s">
        <v>168</v>
      </c>
      <c r="E14" s="35" t="n">
        <v>1.53844992066288</v>
      </c>
      <c r="F14" s="36" t="n">
        <v>0.16239723396893</v>
      </c>
      <c r="G14" s="37" t="n">
        <v>7.91868520971567E-007</v>
      </c>
      <c r="H14" s="37" t="n">
        <v>0.000327367532570288</v>
      </c>
    </row>
    <row r="15" customFormat="false" ht="15" hidden="false" customHeight="false" outlineLevel="0" collapsed="false">
      <c r="A15" s="54" t="s">
        <v>611</v>
      </c>
      <c r="B15" s="26" t="s">
        <v>612</v>
      </c>
      <c r="C15" s="34" t="s">
        <v>71</v>
      </c>
      <c r="D15" s="28" t="s">
        <v>613</v>
      </c>
      <c r="E15" s="35" t="n">
        <v>1.25457729794072</v>
      </c>
      <c r="F15" s="36" t="n">
        <v>4.4200692078905</v>
      </c>
      <c r="G15" s="37" t="n">
        <v>9.38166028838796E-007</v>
      </c>
      <c r="H15" s="37" t="n">
        <v>3.84145459683151E-005</v>
      </c>
    </row>
    <row r="16" customFormat="false" ht="15" hidden="false" customHeight="false" outlineLevel="0" collapsed="false">
      <c r="A16" s="54" t="s">
        <v>614</v>
      </c>
      <c r="B16" s="26" t="s">
        <v>615</v>
      </c>
      <c r="C16" s="34" t="s">
        <v>71</v>
      </c>
      <c r="D16" s="28" t="s">
        <v>616</v>
      </c>
      <c r="E16" s="35" t="n">
        <v>1.57797513933779</v>
      </c>
      <c r="F16" s="36" t="n">
        <v>0.916525829867643</v>
      </c>
      <c r="G16" s="37" t="n">
        <v>9.57609687886099E-007</v>
      </c>
      <c r="H16" s="37" t="n">
        <v>0.0424961809486174</v>
      </c>
    </row>
    <row r="17" customFormat="false" ht="15" hidden="false" customHeight="false" outlineLevel="0" collapsed="false">
      <c r="A17" s="54" t="s">
        <v>139</v>
      </c>
      <c r="B17" s="26" t="s">
        <v>140</v>
      </c>
      <c r="C17" s="34" t="s">
        <v>71</v>
      </c>
      <c r="D17" s="28" t="s">
        <v>141</v>
      </c>
      <c r="E17" s="35" t="n">
        <v>2.71572591114704</v>
      </c>
      <c r="F17" s="36" t="n">
        <v>-1.31686821999506</v>
      </c>
      <c r="G17" s="37" t="n">
        <v>9.77740287086384E-007</v>
      </c>
      <c r="H17" s="37" t="n">
        <v>0.0337340791873942</v>
      </c>
    </row>
    <row r="18" customFormat="false" ht="15" hidden="false" customHeight="false" outlineLevel="0" collapsed="false">
      <c r="A18" s="54" t="s">
        <v>617</v>
      </c>
      <c r="B18" s="26" t="s">
        <v>618</v>
      </c>
      <c r="C18" s="34" t="s">
        <v>71</v>
      </c>
      <c r="D18" s="28" t="s">
        <v>619</v>
      </c>
      <c r="E18" s="35" t="n">
        <v>1.82467974104368</v>
      </c>
      <c r="F18" s="36" t="n">
        <v>-1.56059959372122</v>
      </c>
      <c r="G18" s="37" t="n">
        <v>2.21242316825349E-006</v>
      </c>
      <c r="H18" s="37" t="n">
        <v>3.36646188293086E-005</v>
      </c>
    </row>
    <row r="19" customFormat="false" ht="15" hidden="false" customHeight="false" outlineLevel="0" collapsed="false">
      <c r="A19" s="54" t="s">
        <v>620</v>
      </c>
      <c r="B19" s="26" t="s">
        <v>621</v>
      </c>
      <c r="C19" s="34" t="s">
        <v>71</v>
      </c>
      <c r="D19" s="28" t="s">
        <v>622</v>
      </c>
      <c r="E19" s="35" t="n">
        <v>1.46676434791706</v>
      </c>
      <c r="F19" s="36" t="n">
        <v>2.92783116426742</v>
      </c>
      <c r="G19" s="37" t="n">
        <v>3.3736148614683E-006</v>
      </c>
      <c r="H19" s="37" t="n">
        <v>0.00219242993464056</v>
      </c>
    </row>
    <row r="20" customFormat="false" ht="15" hidden="false" customHeight="false" outlineLevel="0" collapsed="false">
      <c r="A20" s="54" t="s">
        <v>623</v>
      </c>
      <c r="B20" s="26" t="s">
        <v>624</v>
      </c>
      <c r="C20" s="34" t="s">
        <v>71</v>
      </c>
      <c r="D20" s="28" t="s">
        <v>625</v>
      </c>
      <c r="E20" s="35" t="n">
        <v>1.23425942153577</v>
      </c>
      <c r="F20" s="36" t="n">
        <v>2.74752487380911</v>
      </c>
      <c r="G20" s="37" t="n">
        <v>4.03674657109809E-006</v>
      </c>
      <c r="H20" s="37" t="n">
        <v>0.0232923461593128</v>
      </c>
    </row>
    <row r="21" customFormat="false" ht="15" hidden="false" customHeight="false" outlineLevel="0" collapsed="false">
      <c r="A21" s="56" t="s">
        <v>626</v>
      </c>
      <c r="B21" s="26" t="s">
        <v>627</v>
      </c>
      <c r="C21" s="27" t="s">
        <v>71</v>
      </c>
      <c r="D21" s="55" t="s">
        <v>628</v>
      </c>
      <c r="E21" s="57" t="n">
        <v>1.30520876458282</v>
      </c>
      <c r="F21" s="58" t="n">
        <v>-0.216650650289896</v>
      </c>
      <c r="G21" s="59" t="n">
        <v>4.72153959855499E-006</v>
      </c>
      <c r="H21" s="59" t="n">
        <v>0.0625182567792651</v>
      </c>
    </row>
    <row r="22" customFormat="false" ht="15" hidden="false" customHeight="false" outlineLevel="0" collapsed="false">
      <c r="A22" s="54" t="s">
        <v>295</v>
      </c>
      <c r="B22" s="26" t="s">
        <v>296</v>
      </c>
      <c r="C22" s="34" t="s">
        <v>71</v>
      </c>
      <c r="D22" s="28" t="s">
        <v>297</v>
      </c>
      <c r="E22" s="35" t="n">
        <v>1.34577681094125</v>
      </c>
      <c r="F22" s="36" t="n">
        <v>4.93434664992348</v>
      </c>
      <c r="G22" s="37" t="n">
        <v>5.51178123356043E-006</v>
      </c>
      <c r="H22" s="37" t="n">
        <v>0.000343156430870436</v>
      </c>
    </row>
    <row r="23" customFormat="false" ht="15" hidden="false" customHeight="false" outlineLevel="0" collapsed="false">
      <c r="A23" s="54" t="s">
        <v>197</v>
      </c>
      <c r="B23" s="26" t="s">
        <v>198</v>
      </c>
      <c r="C23" s="34" t="s">
        <v>71</v>
      </c>
      <c r="D23" s="28" t="s">
        <v>199</v>
      </c>
      <c r="E23" s="35" t="n">
        <v>1.42060262523166</v>
      </c>
      <c r="F23" s="36" t="n">
        <v>3.09754714315532</v>
      </c>
      <c r="G23" s="37" t="n">
        <v>6.33003388634056E-006</v>
      </c>
      <c r="H23" s="37" t="n">
        <v>2.86033997102487E-005</v>
      </c>
    </row>
    <row r="24" customFormat="false" ht="15" hidden="false" customHeight="false" outlineLevel="0" collapsed="false">
      <c r="A24" s="25" t="s">
        <v>157</v>
      </c>
      <c r="B24" s="26" t="s">
        <v>158</v>
      </c>
      <c r="C24" s="27" t="s">
        <v>71</v>
      </c>
      <c r="D24" s="55" t="s">
        <v>159</v>
      </c>
      <c r="E24" s="29" t="n">
        <v>1.85758339657365</v>
      </c>
      <c r="F24" s="30" t="n">
        <v>3.30959774997424</v>
      </c>
      <c r="G24" s="31" t="n">
        <v>6.59761854137315E-006</v>
      </c>
      <c r="H24" s="31" t="n">
        <v>0.734798956927803</v>
      </c>
    </row>
    <row r="25" customFormat="false" ht="15" hidden="false" customHeight="false" outlineLevel="0" collapsed="false">
      <c r="A25" s="54" t="s">
        <v>629</v>
      </c>
      <c r="B25" s="26" t="s">
        <v>630</v>
      </c>
      <c r="C25" s="34" t="s">
        <v>71</v>
      </c>
      <c r="D25" s="28" t="s">
        <v>631</v>
      </c>
      <c r="E25" s="35" t="n">
        <v>1.15594485143729</v>
      </c>
      <c r="F25" s="36" t="n">
        <v>1.95494303757981</v>
      </c>
      <c r="G25" s="37" t="n">
        <v>6.74314538919837E-006</v>
      </c>
      <c r="H25" s="37" t="n">
        <v>0.00571447789266828</v>
      </c>
    </row>
    <row r="26" customFormat="false" ht="15" hidden="false" customHeight="false" outlineLevel="0" collapsed="false">
      <c r="A26" s="56" t="s">
        <v>632</v>
      </c>
      <c r="B26" s="26" t="s">
        <v>633</v>
      </c>
      <c r="C26" s="27" t="s">
        <v>71</v>
      </c>
      <c r="D26" s="55" t="s">
        <v>634</v>
      </c>
      <c r="E26" s="57" t="n">
        <v>1.721514008581</v>
      </c>
      <c r="F26" s="58" t="n">
        <v>-2.01970434117214</v>
      </c>
      <c r="G26" s="59" t="n">
        <v>7.58497605388286E-006</v>
      </c>
      <c r="H26" s="59" t="n">
        <v>0.0482160610850717</v>
      </c>
    </row>
    <row r="27" customFormat="false" ht="15" hidden="false" customHeight="false" outlineLevel="0" collapsed="false">
      <c r="A27" s="25" t="s">
        <v>124</v>
      </c>
      <c r="B27" s="26" t="s">
        <v>125</v>
      </c>
      <c r="C27" s="27" t="s">
        <v>71</v>
      </c>
      <c r="D27" s="55" t="s">
        <v>126</v>
      </c>
      <c r="E27" s="29" t="n">
        <v>1.99287497796634</v>
      </c>
      <c r="F27" s="30" t="n">
        <v>2.1251082808021</v>
      </c>
      <c r="G27" s="31" t="n">
        <v>8.14864117595144E-006</v>
      </c>
      <c r="H27" s="31" t="n">
        <v>0.285191088128676</v>
      </c>
    </row>
    <row r="28" customFormat="false" ht="15" hidden="false" customHeight="false" outlineLevel="0" collapsed="false">
      <c r="A28" s="54" t="s">
        <v>163</v>
      </c>
      <c r="B28" s="26" t="s">
        <v>164</v>
      </c>
      <c r="C28" s="34" t="s">
        <v>71</v>
      </c>
      <c r="D28" s="28" t="s">
        <v>165</v>
      </c>
      <c r="E28" s="35" t="n">
        <v>1.4990759105495</v>
      </c>
      <c r="F28" s="36" t="n">
        <v>1.17340963150497</v>
      </c>
      <c r="G28" s="37" t="n">
        <v>8.77772884576667E-006</v>
      </c>
      <c r="H28" s="37" t="n">
        <v>0.00110554153537282</v>
      </c>
    </row>
    <row r="29" customFormat="false" ht="15" hidden="false" customHeight="false" outlineLevel="0" collapsed="false">
      <c r="A29" s="25" t="s">
        <v>635</v>
      </c>
      <c r="B29" s="26" t="s">
        <v>636</v>
      </c>
      <c r="C29" s="27" t="s">
        <v>71</v>
      </c>
      <c r="D29" s="55" t="s">
        <v>637</v>
      </c>
      <c r="E29" s="29" t="n">
        <v>2.31862941423905</v>
      </c>
      <c r="F29" s="30" t="n">
        <v>5.86252021714059</v>
      </c>
      <c r="G29" s="31" t="n">
        <v>9.09041356813868E-006</v>
      </c>
      <c r="H29" s="31" t="n">
        <v>0.133516561913209</v>
      </c>
    </row>
    <row r="30" customFormat="false" ht="15" hidden="false" customHeight="false" outlineLevel="0" collapsed="false">
      <c r="A30" s="25" t="s">
        <v>106</v>
      </c>
      <c r="B30" s="26" t="s">
        <v>107</v>
      </c>
      <c r="C30" s="27" t="s">
        <v>71</v>
      </c>
      <c r="D30" s="55" t="s">
        <v>108</v>
      </c>
      <c r="E30" s="29" t="n">
        <v>2.18708863901384</v>
      </c>
      <c r="F30" s="30" t="n">
        <v>0.953227700577976</v>
      </c>
      <c r="G30" s="31" t="n">
        <v>9.83658631630032E-006</v>
      </c>
      <c r="H30" s="31" t="n">
        <v>0.444781144455927</v>
      </c>
    </row>
    <row r="31" customFormat="false" ht="15" hidden="false" customHeight="false" outlineLevel="0" collapsed="false">
      <c r="A31" s="54" t="s">
        <v>638</v>
      </c>
      <c r="B31" s="26" t="s">
        <v>639</v>
      </c>
      <c r="C31" s="34" t="s">
        <v>71</v>
      </c>
      <c r="D31" s="28" t="s">
        <v>640</v>
      </c>
      <c r="E31" s="35" t="n">
        <v>1.52849714542546</v>
      </c>
      <c r="F31" s="36" t="n">
        <v>1.27011570100651</v>
      </c>
      <c r="G31" s="37" t="n">
        <v>9.89482716527765E-006</v>
      </c>
      <c r="H31" s="37" t="n">
        <v>0.0281947682953818</v>
      </c>
    </row>
    <row r="32" customFormat="false" ht="15" hidden="false" customHeight="false" outlineLevel="0" collapsed="false">
      <c r="A32" s="56" t="s">
        <v>641</v>
      </c>
      <c r="B32" s="26" t="s">
        <v>642</v>
      </c>
      <c r="C32" s="27" t="s">
        <v>71</v>
      </c>
      <c r="D32" s="55" t="s">
        <v>643</v>
      </c>
      <c r="E32" s="57" t="n">
        <v>2.17254418728313</v>
      </c>
      <c r="F32" s="58" t="n">
        <v>-1.07056780828525</v>
      </c>
      <c r="G32" s="59" t="n">
        <v>1.01728871964465E-005</v>
      </c>
      <c r="H32" s="59" t="n">
        <v>0.0575076223855129</v>
      </c>
    </row>
    <row r="33" customFormat="false" ht="15" hidden="false" customHeight="false" outlineLevel="0" collapsed="false">
      <c r="A33" s="54" t="s">
        <v>644</v>
      </c>
      <c r="B33" s="26" t="s">
        <v>645</v>
      </c>
      <c r="C33" s="60" t="s">
        <v>71</v>
      </c>
      <c r="D33" s="28" t="s">
        <v>646</v>
      </c>
      <c r="E33" s="35" t="n">
        <v>1.83910136618442</v>
      </c>
      <c r="F33" s="36" t="n">
        <v>0.598119769666347</v>
      </c>
      <c r="G33" s="37" t="n">
        <v>1.16208643442031E-005</v>
      </c>
      <c r="H33" s="37" t="n">
        <v>0.000468148140935668</v>
      </c>
    </row>
    <row r="34" customFormat="false" ht="15" hidden="false" customHeight="false" outlineLevel="0" collapsed="false">
      <c r="A34" s="54" t="s">
        <v>647</v>
      </c>
      <c r="B34" s="26" t="s">
        <v>648</v>
      </c>
      <c r="C34" s="34" t="s">
        <v>71</v>
      </c>
      <c r="D34" s="28" t="s">
        <v>649</v>
      </c>
      <c r="E34" s="35" t="n">
        <v>1.55579189001623</v>
      </c>
      <c r="F34" s="36" t="n">
        <v>6.79484726226078</v>
      </c>
      <c r="G34" s="37" t="n">
        <v>1.20604100073889E-005</v>
      </c>
      <c r="H34" s="37" t="n">
        <v>0.000665953191508301</v>
      </c>
    </row>
    <row r="35" customFormat="false" ht="15" hidden="false" customHeight="false" outlineLevel="0" collapsed="false">
      <c r="A35" s="54" t="s">
        <v>650</v>
      </c>
      <c r="B35" s="26" t="s">
        <v>651</v>
      </c>
      <c r="C35" s="34" t="s">
        <v>71</v>
      </c>
      <c r="D35" s="28" t="s">
        <v>652</v>
      </c>
      <c r="E35" s="35" t="n">
        <v>-1.71307394113132</v>
      </c>
      <c r="F35" s="36" t="n">
        <v>0.265861334526901</v>
      </c>
      <c r="G35" s="37" t="n">
        <v>1.23692769778934E-005</v>
      </c>
      <c r="H35" s="37" t="n">
        <v>0.000381639870769884</v>
      </c>
    </row>
    <row r="36" customFormat="false" ht="15" hidden="false" customHeight="false" outlineLevel="0" collapsed="false">
      <c r="A36" s="54" t="s">
        <v>653</v>
      </c>
      <c r="B36" s="26" t="s">
        <v>654</v>
      </c>
      <c r="C36" s="34" t="s">
        <v>71</v>
      </c>
      <c r="D36" s="28" t="s">
        <v>655</v>
      </c>
      <c r="E36" s="35" t="n">
        <v>1.40015454709682</v>
      </c>
      <c r="F36" s="36" t="n">
        <v>-2.28628913090741</v>
      </c>
      <c r="G36" s="37" t="n">
        <v>1.48057328981628E-005</v>
      </c>
      <c r="H36" s="37" t="n">
        <v>0.00427950098052777</v>
      </c>
    </row>
    <row r="37" customFormat="false" ht="15" hidden="false" customHeight="false" outlineLevel="0" collapsed="false">
      <c r="A37" s="25" t="s">
        <v>370</v>
      </c>
      <c r="B37" s="26" t="s">
        <v>371</v>
      </c>
      <c r="C37" s="27" t="s">
        <v>71</v>
      </c>
      <c r="D37" s="55" t="s">
        <v>372</v>
      </c>
      <c r="E37" s="29" t="n">
        <v>-3.99887822824504</v>
      </c>
      <c r="F37" s="30" t="n">
        <v>3.12921861193085</v>
      </c>
      <c r="G37" s="31" t="n">
        <v>1.58632369799181E-005</v>
      </c>
      <c r="H37" s="31" t="n">
        <v>0.213546664427184</v>
      </c>
    </row>
    <row r="38" customFormat="false" ht="15" hidden="false" customHeight="false" outlineLevel="0" collapsed="false">
      <c r="A38" s="25" t="s">
        <v>656</v>
      </c>
      <c r="B38" s="26" t="s">
        <v>657</v>
      </c>
      <c r="C38" s="27" t="s">
        <v>71</v>
      </c>
      <c r="D38" s="55" t="s">
        <v>658</v>
      </c>
      <c r="E38" s="29" t="n">
        <v>2.58570022891357</v>
      </c>
      <c r="F38" s="30" t="n">
        <v>2.75113514873437</v>
      </c>
      <c r="G38" s="31" t="n">
        <v>1.69319911273656E-005</v>
      </c>
      <c r="H38" s="31" t="n">
        <v>0.1542733304597</v>
      </c>
    </row>
    <row r="39" customFormat="false" ht="15" hidden="false" customHeight="false" outlineLevel="0" collapsed="false">
      <c r="A39" s="54" t="s">
        <v>659</v>
      </c>
      <c r="B39" s="26" t="s">
        <v>660</v>
      </c>
      <c r="C39" s="34" t="s">
        <v>71</v>
      </c>
      <c r="D39" s="28" t="s">
        <v>661</v>
      </c>
      <c r="E39" s="35" t="n">
        <v>1.22710349584642</v>
      </c>
      <c r="F39" s="36" t="n">
        <v>3.72741289341274</v>
      </c>
      <c r="G39" s="37" t="n">
        <v>1.81582177230118E-005</v>
      </c>
      <c r="H39" s="37" t="n">
        <v>0.0012337856856057</v>
      </c>
    </row>
    <row r="40" customFormat="false" ht="15" hidden="false" customHeight="false" outlineLevel="0" collapsed="false">
      <c r="A40" s="54" t="s">
        <v>662</v>
      </c>
      <c r="B40" s="26" t="s">
        <v>663</v>
      </c>
      <c r="C40" s="34" t="s">
        <v>71</v>
      </c>
      <c r="D40" s="28" t="s">
        <v>664</v>
      </c>
      <c r="E40" s="35" t="n">
        <v>-1.80429094881243</v>
      </c>
      <c r="F40" s="36" t="n">
        <v>6.97766148145156</v>
      </c>
      <c r="G40" s="37" t="n">
        <v>1.82381297890596E-005</v>
      </c>
      <c r="H40" s="37" t="n">
        <v>0.000911424683737214</v>
      </c>
    </row>
    <row r="41" customFormat="false" ht="15" hidden="false" customHeight="false" outlineLevel="0" collapsed="false">
      <c r="A41" s="54" t="s">
        <v>665</v>
      </c>
      <c r="B41" s="26" t="s">
        <v>666</v>
      </c>
      <c r="C41" s="34" t="s">
        <v>71</v>
      </c>
      <c r="D41" s="28" t="s">
        <v>667</v>
      </c>
      <c r="E41" s="35" t="n">
        <v>1.99287944877748</v>
      </c>
      <c r="F41" s="36" t="n">
        <v>-1.49437130282214</v>
      </c>
      <c r="G41" s="37" t="n">
        <v>1.87011018790883E-005</v>
      </c>
      <c r="H41" s="37" t="n">
        <v>0.0168167441304335</v>
      </c>
    </row>
    <row r="42" customFormat="false" ht="15" hidden="false" customHeight="false" outlineLevel="0" collapsed="false">
      <c r="A42" s="54" t="s">
        <v>668</v>
      </c>
      <c r="B42" s="26" t="s">
        <v>669</v>
      </c>
      <c r="C42" s="34" t="s">
        <v>71</v>
      </c>
      <c r="D42" s="28" t="s">
        <v>670</v>
      </c>
      <c r="E42" s="35" t="n">
        <v>-1.04925860912079</v>
      </c>
      <c r="F42" s="36" t="n">
        <v>7.80384940443652</v>
      </c>
      <c r="G42" s="37" t="n">
        <v>2.03706089272595E-005</v>
      </c>
      <c r="H42" s="37" t="n">
        <v>0.000343156430870436</v>
      </c>
    </row>
    <row r="43" customFormat="false" ht="15" hidden="false" customHeight="false" outlineLevel="0" collapsed="false">
      <c r="A43" s="54" t="s">
        <v>118</v>
      </c>
      <c r="B43" s="26" t="s">
        <v>119</v>
      </c>
      <c r="C43" s="34" t="s">
        <v>71</v>
      </c>
      <c r="D43" s="28" t="s">
        <v>120</v>
      </c>
      <c r="E43" s="35" t="n">
        <v>1.8471054295669</v>
      </c>
      <c r="F43" s="36" t="n">
        <v>1.47469068153053</v>
      </c>
      <c r="G43" s="37" t="n">
        <v>2.08026937626809E-005</v>
      </c>
      <c r="H43" s="37" t="n">
        <v>0.0349505552067011</v>
      </c>
    </row>
    <row r="44" customFormat="false" ht="15" hidden="false" customHeight="false" outlineLevel="0" collapsed="false">
      <c r="A44" s="54" t="s">
        <v>671</v>
      </c>
      <c r="B44" s="26" t="s">
        <v>672</v>
      </c>
      <c r="C44" s="34" t="s">
        <v>71</v>
      </c>
      <c r="D44" s="28" t="s">
        <v>673</v>
      </c>
      <c r="E44" s="35" t="n">
        <v>1.79698169183162</v>
      </c>
      <c r="F44" s="36" t="n">
        <v>-0.893022000906682</v>
      </c>
      <c r="G44" s="37" t="n">
        <v>2.1758179955376E-005</v>
      </c>
      <c r="H44" s="37" t="n">
        <v>0.00931557694743645</v>
      </c>
    </row>
    <row r="45" customFormat="false" ht="15" hidden="false" customHeight="false" outlineLevel="0" collapsed="false">
      <c r="A45" s="54" t="s">
        <v>488</v>
      </c>
      <c r="B45" s="26" t="s">
        <v>489</v>
      </c>
      <c r="C45" s="34" t="s">
        <v>71</v>
      </c>
      <c r="D45" s="28" t="s">
        <v>490</v>
      </c>
      <c r="E45" s="35" t="n">
        <v>3.49576566821391</v>
      </c>
      <c r="F45" s="36" t="n">
        <v>-1.52484415702453</v>
      </c>
      <c r="G45" s="37" t="n">
        <v>2.23682980443851E-005</v>
      </c>
      <c r="H45" s="37" t="n">
        <v>0.00343461126456365</v>
      </c>
    </row>
    <row r="46" customFormat="false" ht="15" hidden="false" customHeight="false" outlineLevel="0" collapsed="false">
      <c r="A46" s="54" t="s">
        <v>674</v>
      </c>
      <c r="B46" s="26" t="s">
        <v>675</v>
      </c>
      <c r="C46" s="34" t="s">
        <v>71</v>
      </c>
      <c r="D46" s="28" t="s">
        <v>676</v>
      </c>
      <c r="E46" s="35" t="n">
        <v>-1.32295771336272</v>
      </c>
      <c r="F46" s="36" t="n">
        <v>4.93120836831401</v>
      </c>
      <c r="G46" s="37" t="n">
        <v>2.45344572978034E-005</v>
      </c>
      <c r="H46" s="37" t="n">
        <v>0.000598288338145161</v>
      </c>
    </row>
    <row r="47" customFormat="false" ht="15" hidden="false" customHeight="false" outlineLevel="0" collapsed="false">
      <c r="A47" s="56" t="s">
        <v>169</v>
      </c>
      <c r="B47" s="26" t="s">
        <v>170</v>
      </c>
      <c r="C47" s="27" t="s">
        <v>71</v>
      </c>
      <c r="D47" s="55" t="s">
        <v>171</v>
      </c>
      <c r="E47" s="57" t="n">
        <v>1.47030070697461</v>
      </c>
      <c r="F47" s="58" t="n">
        <v>2.55866138966949</v>
      </c>
      <c r="G47" s="59" t="n">
        <v>2.49169512479947E-005</v>
      </c>
      <c r="H47" s="59" t="n">
        <v>0.0653935811435698</v>
      </c>
    </row>
    <row r="48" customFormat="false" ht="15" hidden="false" customHeight="false" outlineLevel="0" collapsed="false">
      <c r="A48" s="54" t="s">
        <v>677</v>
      </c>
      <c r="B48" s="26" t="s">
        <v>678</v>
      </c>
      <c r="C48" s="34" t="s">
        <v>71</v>
      </c>
      <c r="D48" s="28" t="s">
        <v>679</v>
      </c>
      <c r="E48" s="35" t="n">
        <v>1.09624585051775</v>
      </c>
      <c r="F48" s="36" t="n">
        <v>2.35069787722218</v>
      </c>
      <c r="G48" s="37" t="n">
        <v>2.51371682425175E-005</v>
      </c>
      <c r="H48" s="37" t="n">
        <v>0.000536801586213886</v>
      </c>
    </row>
    <row r="49" customFormat="false" ht="15" hidden="false" customHeight="false" outlineLevel="0" collapsed="false">
      <c r="A49" s="25" t="s">
        <v>680</v>
      </c>
      <c r="B49" s="26" t="s">
        <v>681</v>
      </c>
      <c r="C49" s="27" t="s">
        <v>71</v>
      </c>
      <c r="D49" s="55" t="s">
        <v>682</v>
      </c>
      <c r="E49" s="29" t="n">
        <v>-2.84675823418436</v>
      </c>
      <c r="F49" s="30" t="n">
        <v>-1.7171120693303</v>
      </c>
      <c r="G49" s="31" t="n">
        <v>3.4510179290921E-005</v>
      </c>
      <c r="H49" s="31" t="n">
        <v>0.138773462442984</v>
      </c>
    </row>
    <row r="50" customFormat="false" ht="15" hidden="false" customHeight="false" outlineLevel="0" collapsed="false">
      <c r="A50" s="56" t="s">
        <v>185</v>
      </c>
      <c r="B50" s="26" t="s">
        <v>186</v>
      </c>
      <c r="C50" s="27" t="s">
        <v>71</v>
      </c>
      <c r="D50" s="55" t="s">
        <v>187</v>
      </c>
      <c r="E50" s="57" t="n">
        <v>-3.32424481802371</v>
      </c>
      <c r="F50" s="58" t="n">
        <v>-0.961806184985646</v>
      </c>
      <c r="G50" s="59" t="n">
        <v>3.54532888830253E-005</v>
      </c>
      <c r="H50" s="59" t="n">
        <v>0.0576510066447321</v>
      </c>
    </row>
    <row r="51" customFormat="false" ht="15" hidden="false" customHeight="false" outlineLevel="0" collapsed="false">
      <c r="A51" s="54" t="s">
        <v>683</v>
      </c>
      <c r="B51" s="26" t="s">
        <v>684</v>
      </c>
      <c r="C51" s="34" t="s">
        <v>71</v>
      </c>
      <c r="D51" s="28" t="s">
        <v>685</v>
      </c>
      <c r="E51" s="35" t="n">
        <v>1.02367424296294</v>
      </c>
      <c r="F51" s="36" t="n">
        <v>1.35044519684038</v>
      </c>
      <c r="G51" s="37" t="n">
        <v>3.73393470999101E-005</v>
      </c>
      <c r="H51" s="37" t="n">
        <v>0.00375118037467533</v>
      </c>
    </row>
    <row r="52" customFormat="false" ht="15" hidden="false" customHeight="false" outlineLevel="0" collapsed="false">
      <c r="A52" s="25" t="s">
        <v>686</v>
      </c>
      <c r="B52" s="26" t="s">
        <v>687</v>
      </c>
      <c r="C52" s="27" t="s">
        <v>71</v>
      </c>
      <c r="D52" s="55" t="s">
        <v>688</v>
      </c>
      <c r="E52" s="29" t="n">
        <v>1.31969673644047</v>
      </c>
      <c r="F52" s="30" t="n">
        <v>3.03501042065162</v>
      </c>
      <c r="G52" s="31" t="n">
        <v>4.06312482841129E-005</v>
      </c>
      <c r="H52" s="31" t="n">
        <v>0.0997193404393145</v>
      </c>
    </row>
    <row r="53" customFormat="false" ht="15" hidden="false" customHeight="false" outlineLevel="0" collapsed="false">
      <c r="A53" s="25" t="s">
        <v>689</v>
      </c>
      <c r="B53" s="26" t="s">
        <v>690</v>
      </c>
      <c r="C53" s="27" t="s">
        <v>71</v>
      </c>
      <c r="D53" s="55" t="s">
        <v>691</v>
      </c>
      <c r="E53" s="29" t="n">
        <v>1.65377821566911</v>
      </c>
      <c r="F53" s="30" t="n">
        <v>-0.186085747730426</v>
      </c>
      <c r="G53" s="31" t="n">
        <v>4.21546203980347E-005</v>
      </c>
      <c r="H53" s="31" t="n">
        <v>0.296364349582092</v>
      </c>
    </row>
    <row r="54" customFormat="false" ht="15" hidden="false" customHeight="false" outlineLevel="0" collapsed="false">
      <c r="A54" s="25" t="s">
        <v>76</v>
      </c>
      <c r="B54" s="26" t="s">
        <v>77</v>
      </c>
      <c r="C54" s="27" t="s">
        <v>71</v>
      </c>
      <c r="D54" s="55" t="s">
        <v>78</v>
      </c>
      <c r="E54" s="29" t="n">
        <v>-3.06791609598913</v>
      </c>
      <c r="F54" s="30" t="n">
        <v>-1.26685188715829</v>
      </c>
      <c r="G54" s="31" t="n">
        <v>4.57823737152704E-005</v>
      </c>
      <c r="H54" s="31" t="n">
        <v>0.138773462442984</v>
      </c>
    </row>
    <row r="55" customFormat="false" ht="15" hidden="false" customHeight="false" outlineLevel="0" collapsed="false">
      <c r="A55" s="25" t="s">
        <v>692</v>
      </c>
      <c r="B55" s="26" t="s">
        <v>693</v>
      </c>
      <c r="C55" s="27" t="s">
        <v>71</v>
      </c>
      <c r="D55" s="55" t="s">
        <v>694</v>
      </c>
      <c r="E55" s="29" t="n">
        <v>2.13984183961995</v>
      </c>
      <c r="F55" s="30" t="n">
        <v>5.43100543130003</v>
      </c>
      <c r="G55" s="31" t="n">
        <v>4.99104042398225E-005</v>
      </c>
      <c r="H55" s="31" t="n">
        <v>0.104839773320073</v>
      </c>
    </row>
    <row r="56" customFormat="false" ht="15" hidden="false" customHeight="false" outlineLevel="0" collapsed="false">
      <c r="A56" s="54" t="s">
        <v>695</v>
      </c>
      <c r="B56" s="26" t="s">
        <v>696</v>
      </c>
      <c r="C56" s="34" t="s">
        <v>71</v>
      </c>
      <c r="D56" s="28" t="s">
        <v>697</v>
      </c>
      <c r="E56" s="35" t="n">
        <v>-1.03792470038536</v>
      </c>
      <c r="F56" s="36" t="n">
        <v>4.32398484620327</v>
      </c>
      <c r="G56" s="37" t="n">
        <v>5.10972490845278E-005</v>
      </c>
      <c r="H56" s="37" t="n">
        <v>0.00100943597188813</v>
      </c>
    </row>
    <row r="57" customFormat="false" ht="15" hidden="false" customHeight="false" outlineLevel="0" collapsed="false">
      <c r="A57" s="25" t="s">
        <v>698</v>
      </c>
      <c r="B57" s="26" t="s">
        <v>699</v>
      </c>
      <c r="C57" s="27" t="s">
        <v>177</v>
      </c>
      <c r="D57" s="55" t="s">
        <v>700</v>
      </c>
      <c r="E57" s="29" t="n">
        <v>-1.23124298985126</v>
      </c>
      <c r="F57" s="30" t="n">
        <v>-1.68343856992024</v>
      </c>
      <c r="G57" s="31" t="n">
        <v>5.13069460723747E-005</v>
      </c>
      <c r="H57" s="31" t="n">
        <v>0.211034513300803</v>
      </c>
    </row>
    <row r="58" customFormat="false" ht="15" hidden="false" customHeight="false" outlineLevel="0" collapsed="false">
      <c r="A58" s="56" t="s">
        <v>521</v>
      </c>
      <c r="B58" s="26" t="s">
        <v>522</v>
      </c>
      <c r="C58" s="27" t="s">
        <v>71</v>
      </c>
      <c r="D58" s="55" t="s">
        <v>523</v>
      </c>
      <c r="E58" s="57" t="n">
        <v>1.73451842992984</v>
      </c>
      <c r="F58" s="58" t="n">
        <v>-3.05431257060228</v>
      </c>
      <c r="G58" s="59" t="n">
        <v>6.27450694061595E-005</v>
      </c>
      <c r="H58" s="59" t="n">
        <v>0.0482160610850717</v>
      </c>
    </row>
    <row r="59" customFormat="false" ht="15" hidden="false" customHeight="false" outlineLevel="0" collapsed="false">
      <c r="A59" s="25" t="s">
        <v>701</v>
      </c>
      <c r="B59" s="26" t="s">
        <v>702</v>
      </c>
      <c r="C59" s="27" t="s">
        <v>71</v>
      </c>
      <c r="D59" s="55" t="s">
        <v>703</v>
      </c>
      <c r="E59" s="29" t="n">
        <v>-3.4100513442291</v>
      </c>
      <c r="F59" s="30" t="n">
        <v>-0.306750699880883</v>
      </c>
      <c r="G59" s="31" t="n">
        <v>6.58259127740951E-005</v>
      </c>
      <c r="H59" s="31" t="n">
        <v>0.171274693547723</v>
      </c>
    </row>
    <row r="60" customFormat="false" ht="15" hidden="false" customHeight="false" outlineLevel="0" collapsed="false">
      <c r="A60" s="54" t="s">
        <v>704</v>
      </c>
      <c r="B60" s="26" t="s">
        <v>705</v>
      </c>
      <c r="C60" s="34" t="s">
        <v>71</v>
      </c>
      <c r="D60" s="28" t="s">
        <v>706</v>
      </c>
      <c r="E60" s="35" t="n">
        <v>1.08332978644577</v>
      </c>
      <c r="F60" s="36" t="n">
        <v>1.85883377971537</v>
      </c>
      <c r="G60" s="37" t="n">
        <v>6.62704925689776E-005</v>
      </c>
      <c r="H60" s="37" t="n">
        <v>0.00526281564995095</v>
      </c>
    </row>
    <row r="61" customFormat="false" ht="15" hidden="false" customHeight="false" outlineLevel="0" collapsed="false">
      <c r="A61" s="54" t="s">
        <v>707</v>
      </c>
      <c r="B61" s="26" t="s">
        <v>708</v>
      </c>
      <c r="C61" s="34" t="s">
        <v>71</v>
      </c>
      <c r="D61" s="28" t="s">
        <v>709</v>
      </c>
      <c r="E61" s="35" t="n">
        <v>1.02531718614214</v>
      </c>
      <c r="F61" s="36" t="n">
        <v>3.74511793152751</v>
      </c>
      <c r="G61" s="37" t="n">
        <v>7.62267563440081E-005</v>
      </c>
      <c r="H61" s="37" t="n">
        <v>0.0012337856856057</v>
      </c>
    </row>
    <row r="62" customFormat="false" ht="15" hidden="false" customHeight="false" outlineLevel="0" collapsed="false">
      <c r="A62" s="56" t="s">
        <v>710</v>
      </c>
      <c r="B62" s="26" t="s">
        <v>711</v>
      </c>
      <c r="C62" s="27" t="s">
        <v>71</v>
      </c>
      <c r="D62" s="55" t="s">
        <v>712</v>
      </c>
      <c r="E62" s="57" t="n">
        <v>1.52292135760951</v>
      </c>
      <c r="F62" s="58" t="n">
        <v>2.1281624797008</v>
      </c>
      <c r="G62" s="59" t="n">
        <v>7.74337301141949E-005</v>
      </c>
      <c r="H62" s="59" t="n">
        <v>0.0690815151398464</v>
      </c>
    </row>
    <row r="63" customFormat="false" ht="15" hidden="false" customHeight="false" outlineLevel="0" collapsed="false">
      <c r="A63" s="54" t="s">
        <v>713</v>
      </c>
      <c r="B63" s="26" t="s">
        <v>714</v>
      </c>
      <c r="C63" s="34" t="s">
        <v>71</v>
      </c>
      <c r="D63" s="28" t="s">
        <v>715</v>
      </c>
      <c r="E63" s="35" t="n">
        <v>2.33170594282021</v>
      </c>
      <c r="F63" s="36" t="n">
        <v>1.54039746071371</v>
      </c>
      <c r="G63" s="37" t="n">
        <v>7.79896468183739E-005</v>
      </c>
      <c r="H63" s="37" t="n">
        <v>0.00135038125814383</v>
      </c>
    </row>
    <row r="64" customFormat="false" ht="15" hidden="false" customHeight="false" outlineLevel="0" collapsed="false">
      <c r="A64" s="54" t="s">
        <v>716</v>
      </c>
      <c r="B64" s="26" t="s">
        <v>717</v>
      </c>
      <c r="C64" s="34" t="s">
        <v>71</v>
      </c>
      <c r="D64" s="28" t="s">
        <v>718</v>
      </c>
      <c r="E64" s="35" t="n">
        <v>-1.27040303703645</v>
      </c>
      <c r="F64" s="36" t="n">
        <v>1.19781359070758</v>
      </c>
      <c r="G64" s="37" t="n">
        <v>8.09039503127082E-005</v>
      </c>
      <c r="H64" s="37" t="n">
        <v>0.000508145391094092</v>
      </c>
    </row>
    <row r="65" customFormat="false" ht="15" hidden="false" customHeight="false" outlineLevel="0" collapsed="false">
      <c r="A65" s="54" t="s">
        <v>252</v>
      </c>
      <c r="B65" s="26" t="s">
        <v>253</v>
      </c>
      <c r="C65" s="34" t="s">
        <v>71</v>
      </c>
      <c r="D65" s="28" t="s">
        <v>254</v>
      </c>
      <c r="E65" s="35" t="n">
        <v>-2.03250891339127</v>
      </c>
      <c r="F65" s="36" t="n">
        <v>1.6900132960035</v>
      </c>
      <c r="G65" s="37" t="n">
        <v>8.5847467400077E-005</v>
      </c>
      <c r="H65" s="37" t="n">
        <v>0.00639803380245177</v>
      </c>
    </row>
    <row r="66" customFormat="false" ht="15" hidden="false" customHeight="false" outlineLevel="0" collapsed="false">
      <c r="A66" s="54" t="s">
        <v>719</v>
      </c>
      <c r="B66" s="26" t="s">
        <v>720</v>
      </c>
      <c r="C66" s="34" t="s">
        <v>71</v>
      </c>
      <c r="D66" s="28" t="s">
        <v>721</v>
      </c>
      <c r="E66" s="35" t="n">
        <v>-1.03921596837506</v>
      </c>
      <c r="F66" s="36" t="n">
        <v>6.72464729922295</v>
      </c>
      <c r="G66" s="37" t="n">
        <v>9.08201277445531E-005</v>
      </c>
      <c r="H66" s="37" t="n">
        <v>0.00100943597188813</v>
      </c>
    </row>
    <row r="67" customFormat="false" ht="15" hidden="false" customHeight="false" outlineLevel="0" collapsed="false">
      <c r="A67" s="25" t="s">
        <v>722</v>
      </c>
      <c r="B67" s="26" t="s">
        <v>723</v>
      </c>
      <c r="C67" s="27" t="s">
        <v>71</v>
      </c>
      <c r="D67" s="55" t="s">
        <v>724</v>
      </c>
      <c r="E67" s="29" t="n">
        <v>1.5412959464202</v>
      </c>
      <c r="F67" s="30" t="n">
        <v>6.61414859029674</v>
      </c>
      <c r="G67" s="31" t="n">
        <v>9.2137963714853E-005</v>
      </c>
      <c r="H67" s="31" t="n">
        <v>0.0900587651144148</v>
      </c>
    </row>
    <row r="68" customFormat="false" ht="15" hidden="false" customHeight="false" outlineLevel="0" collapsed="false">
      <c r="A68" s="25" t="s">
        <v>725</v>
      </c>
      <c r="B68" s="26" t="s">
        <v>726</v>
      </c>
      <c r="C68" s="27" t="s">
        <v>71</v>
      </c>
      <c r="D68" s="55" t="s">
        <v>727</v>
      </c>
      <c r="E68" s="29" t="n">
        <v>1.89070495828095</v>
      </c>
      <c r="F68" s="30" t="n">
        <v>-1.67913920974951</v>
      </c>
      <c r="G68" s="31" t="n">
        <v>9.68849744711977E-005</v>
      </c>
      <c r="H68" s="31" t="n">
        <v>0.63944652682085</v>
      </c>
    </row>
    <row r="69" customFormat="false" ht="15" hidden="false" customHeight="false" outlineLevel="0" collapsed="false">
      <c r="A69" s="25" t="s">
        <v>154</v>
      </c>
      <c r="B69" s="26" t="s">
        <v>155</v>
      </c>
      <c r="C69" s="27" t="s">
        <v>71</v>
      </c>
      <c r="D69" s="55" t="s">
        <v>728</v>
      </c>
      <c r="E69" s="29" t="n">
        <v>1.2471708358243</v>
      </c>
      <c r="F69" s="30" t="n">
        <v>0.376534770201412</v>
      </c>
      <c r="G69" s="31" t="n">
        <v>0.000102782566430848</v>
      </c>
      <c r="H69" s="31" t="n">
        <v>0.230513572747312</v>
      </c>
    </row>
    <row r="70" customFormat="false" ht="15" hidden="false" customHeight="false" outlineLevel="0" collapsed="false">
      <c r="A70" s="56" t="s">
        <v>729</v>
      </c>
      <c r="B70" s="26" t="s">
        <v>730</v>
      </c>
      <c r="C70" s="27" t="s">
        <v>71</v>
      </c>
      <c r="D70" s="55" t="s">
        <v>731</v>
      </c>
      <c r="E70" s="57" t="n">
        <v>1.498852802785</v>
      </c>
      <c r="F70" s="58" t="n">
        <v>4.38089578901162</v>
      </c>
      <c r="G70" s="59" t="n">
        <v>0.000111195933834178</v>
      </c>
      <c r="H70" s="59" t="n">
        <v>0.0552621859988771</v>
      </c>
    </row>
    <row r="71" customFormat="false" ht="15" hidden="false" customHeight="false" outlineLevel="0" collapsed="false">
      <c r="A71" s="25" t="s">
        <v>732</v>
      </c>
      <c r="B71" s="26" t="s">
        <v>733</v>
      </c>
      <c r="C71" s="27" t="s">
        <v>71</v>
      </c>
      <c r="D71" s="55" t="s">
        <v>734</v>
      </c>
      <c r="E71" s="29" t="n">
        <v>-2.65057424203282</v>
      </c>
      <c r="F71" s="30" t="n">
        <v>-0.897950639928717</v>
      </c>
      <c r="G71" s="31" t="n">
        <v>0.00011172677550619</v>
      </c>
      <c r="H71" s="31" t="n">
        <v>0.171274693547723</v>
      </c>
    </row>
    <row r="72" customFormat="false" ht="15" hidden="false" customHeight="false" outlineLevel="0" collapsed="false">
      <c r="A72" s="54" t="s">
        <v>240</v>
      </c>
      <c r="B72" s="26" t="s">
        <v>241</v>
      </c>
      <c r="C72" s="34" t="s">
        <v>71</v>
      </c>
      <c r="D72" s="28" t="s">
        <v>242</v>
      </c>
      <c r="E72" s="35" t="n">
        <v>-1.91216849973528</v>
      </c>
      <c r="F72" s="36" t="n">
        <v>3.8793808625624</v>
      </c>
      <c r="G72" s="37" t="n">
        <v>0.000113974644818743</v>
      </c>
      <c r="H72" s="37" t="n">
        <v>0.0124121053607699</v>
      </c>
    </row>
    <row r="73" customFormat="false" ht="15" hidden="false" customHeight="false" outlineLevel="0" collapsed="false">
      <c r="A73" s="54" t="s">
        <v>735</v>
      </c>
      <c r="B73" s="26" t="s">
        <v>736</v>
      </c>
      <c r="C73" s="34" t="s">
        <v>71</v>
      </c>
      <c r="D73" s="28" t="s">
        <v>737</v>
      </c>
      <c r="E73" s="35" t="n">
        <v>-1.20177813535308</v>
      </c>
      <c r="F73" s="36" t="n">
        <v>0.183166856272237</v>
      </c>
      <c r="G73" s="37" t="n">
        <v>0.000116185849870208</v>
      </c>
      <c r="H73" s="37" t="n">
        <v>0.0192738033525806</v>
      </c>
    </row>
    <row r="74" customFormat="false" ht="15" hidden="false" customHeight="false" outlineLevel="0" collapsed="false">
      <c r="A74" s="54" t="s">
        <v>738</v>
      </c>
      <c r="B74" s="26" t="s">
        <v>739</v>
      </c>
      <c r="C74" s="34" t="s">
        <v>71</v>
      </c>
      <c r="D74" s="28" t="s">
        <v>740</v>
      </c>
      <c r="E74" s="35" t="n">
        <v>2.59180431304036</v>
      </c>
      <c r="F74" s="36" t="n">
        <v>-0.699071840293613</v>
      </c>
      <c r="G74" s="37" t="n">
        <v>0.000123080619181629</v>
      </c>
      <c r="H74" s="37" t="n">
        <v>0.0111154643407467</v>
      </c>
    </row>
    <row r="75" customFormat="false" ht="15" hidden="false" customHeight="false" outlineLevel="0" collapsed="false">
      <c r="A75" s="54" t="s">
        <v>741</v>
      </c>
      <c r="B75" s="26" t="s">
        <v>742</v>
      </c>
      <c r="C75" s="34" t="s">
        <v>71</v>
      </c>
      <c r="D75" s="28" t="s">
        <v>743</v>
      </c>
      <c r="E75" s="35" t="n">
        <v>-1.07985454523965</v>
      </c>
      <c r="F75" s="36" t="n">
        <v>3.49243551090444</v>
      </c>
      <c r="G75" s="37" t="n">
        <v>0.000134558053815417</v>
      </c>
      <c r="H75" s="37" t="n">
        <v>0.000665953191508301</v>
      </c>
    </row>
    <row r="76" customFormat="false" ht="15" hidden="false" customHeight="false" outlineLevel="0" collapsed="false">
      <c r="A76" s="61" t="s">
        <v>744</v>
      </c>
      <c r="B76" s="42" t="s">
        <v>745</v>
      </c>
      <c r="C76" s="62" t="s">
        <v>71</v>
      </c>
      <c r="D76" s="63" t="s">
        <v>746</v>
      </c>
      <c r="E76" s="64" t="n">
        <v>-1.2105670523042</v>
      </c>
      <c r="F76" s="65" t="n">
        <v>2.13161015097792</v>
      </c>
      <c r="G76" s="66" t="n">
        <v>0.000139422881003519</v>
      </c>
      <c r="H76" s="66" t="n">
        <v>0.000598288338145161</v>
      </c>
    </row>
    <row r="77" customFormat="false" ht="15" hidden="false" customHeight="false" outlineLevel="0" collapsed="false">
      <c r="A77" s="25" t="s">
        <v>747</v>
      </c>
      <c r="B77" s="26" t="s">
        <v>748</v>
      </c>
      <c r="C77" s="27" t="s">
        <v>71</v>
      </c>
      <c r="D77" s="55" t="s">
        <v>749</v>
      </c>
      <c r="E77" s="29" t="n">
        <v>2.09223468873354</v>
      </c>
      <c r="F77" s="30" t="n">
        <v>-1.79772928145266</v>
      </c>
      <c r="G77" s="31" t="n">
        <v>0.000148361542909742</v>
      </c>
      <c r="H77" s="31" t="n">
        <v>0.522251041355952</v>
      </c>
    </row>
    <row r="78" customFormat="false" ht="15" hidden="false" customHeight="false" outlineLevel="0" collapsed="false">
      <c r="A78" s="56" t="s">
        <v>750</v>
      </c>
      <c r="B78" s="26" t="s">
        <v>751</v>
      </c>
      <c r="C78" s="27" t="s">
        <v>71</v>
      </c>
      <c r="D78" s="55" t="s">
        <v>752</v>
      </c>
      <c r="E78" s="57" t="n">
        <v>-2.54238180020967</v>
      </c>
      <c r="F78" s="58" t="n">
        <v>1.01405195090314</v>
      </c>
      <c r="G78" s="59" t="n">
        <v>0.00014979512496869</v>
      </c>
      <c r="H78" s="59" t="n">
        <v>0.0503015320220596</v>
      </c>
    </row>
    <row r="79" customFormat="false" ht="15" hidden="false" customHeight="false" outlineLevel="0" collapsed="false">
      <c r="A79" s="25" t="s">
        <v>289</v>
      </c>
      <c r="B79" s="26" t="s">
        <v>290</v>
      </c>
      <c r="C79" s="27" t="s">
        <v>71</v>
      </c>
      <c r="D79" s="55" t="s">
        <v>291</v>
      </c>
      <c r="E79" s="29" t="n">
        <v>-5.7077951946024</v>
      </c>
      <c r="F79" s="30" t="n">
        <v>-2.63602723947559</v>
      </c>
      <c r="G79" s="31" t="n">
        <v>0.000153869993138304</v>
      </c>
      <c r="H79" s="31" t="n">
        <v>0.260003523574015</v>
      </c>
    </row>
    <row r="80" customFormat="false" ht="15" hidden="false" customHeight="false" outlineLevel="0" collapsed="false">
      <c r="A80" s="56" t="s">
        <v>753</v>
      </c>
      <c r="B80" s="26" t="s">
        <v>754</v>
      </c>
      <c r="C80" s="27" t="s">
        <v>71</v>
      </c>
      <c r="D80" s="55" t="s">
        <v>755</v>
      </c>
      <c r="E80" s="57" t="n">
        <v>1.18616625392499</v>
      </c>
      <c r="F80" s="58" t="n">
        <v>6.8071634761253</v>
      </c>
      <c r="G80" s="59" t="n">
        <v>0.000156756378206156</v>
      </c>
      <c r="H80" s="59" t="n">
        <v>0.0521805348863294</v>
      </c>
    </row>
    <row r="81" customFormat="false" ht="15" hidden="false" customHeight="false" outlineLevel="0" collapsed="false">
      <c r="A81" s="54" t="s">
        <v>215</v>
      </c>
      <c r="B81" s="26" t="s">
        <v>216</v>
      </c>
      <c r="C81" s="34" t="s">
        <v>217</v>
      </c>
      <c r="D81" s="28" t="s">
        <v>218</v>
      </c>
      <c r="E81" s="35" t="n">
        <v>-1.90215645006786</v>
      </c>
      <c r="F81" s="36" t="n">
        <v>2.21423933988636</v>
      </c>
      <c r="G81" s="37" t="n">
        <v>0.000163783738457253</v>
      </c>
      <c r="H81" s="37" t="n">
        <v>0.00525183639430674</v>
      </c>
    </row>
    <row r="82" customFormat="false" ht="15" hidden="false" customHeight="false" outlineLevel="0" collapsed="false">
      <c r="A82" s="54" t="s">
        <v>756</v>
      </c>
      <c r="B82" s="26" t="s">
        <v>757</v>
      </c>
      <c r="C82" s="34" t="s">
        <v>71</v>
      </c>
      <c r="D82" s="28" t="s">
        <v>758</v>
      </c>
      <c r="E82" s="35" t="n">
        <v>-1.11636132117394</v>
      </c>
      <c r="F82" s="36" t="n">
        <v>-1.24128269523147</v>
      </c>
      <c r="G82" s="37" t="n">
        <v>0.000170065479735325</v>
      </c>
      <c r="H82" s="37" t="n">
        <v>0.0359975903157661</v>
      </c>
    </row>
    <row r="83" customFormat="false" ht="15" hidden="false" customHeight="false" outlineLevel="0" collapsed="false">
      <c r="A83" s="54" t="s">
        <v>759</v>
      </c>
      <c r="B83" s="26" t="s">
        <v>760</v>
      </c>
      <c r="C83" s="34" t="s">
        <v>71</v>
      </c>
      <c r="D83" s="28" t="s">
        <v>761</v>
      </c>
      <c r="E83" s="35" t="n">
        <v>1.00888609280043</v>
      </c>
      <c r="F83" s="36" t="n">
        <v>1.20310084987348</v>
      </c>
      <c r="G83" s="37" t="n">
        <v>0.000197403823073072</v>
      </c>
      <c r="H83" s="37" t="n">
        <v>0.00571447789266828</v>
      </c>
    </row>
    <row r="84" customFormat="false" ht="15" hidden="false" customHeight="false" outlineLevel="0" collapsed="false">
      <c r="A84" s="54" t="s">
        <v>762</v>
      </c>
      <c r="B84" s="26" t="s">
        <v>763</v>
      </c>
      <c r="C84" s="34" t="s">
        <v>71</v>
      </c>
      <c r="D84" s="28" t="s">
        <v>764</v>
      </c>
      <c r="E84" s="35" t="n">
        <v>1.12429809982898</v>
      </c>
      <c r="F84" s="36" t="n">
        <v>-1.0277253607746</v>
      </c>
      <c r="G84" s="37" t="n">
        <v>0.000199849797912808</v>
      </c>
      <c r="H84" s="37" t="n">
        <v>0.00159135685488052</v>
      </c>
    </row>
    <row r="85" customFormat="false" ht="15" hidden="false" customHeight="false" outlineLevel="0" collapsed="false">
      <c r="A85" s="25" t="s">
        <v>765</v>
      </c>
      <c r="B85" s="26" t="s">
        <v>766</v>
      </c>
      <c r="C85" s="27" t="s">
        <v>71</v>
      </c>
      <c r="D85" s="55" t="s">
        <v>767</v>
      </c>
      <c r="E85" s="29" t="n">
        <v>1.53359174594066</v>
      </c>
      <c r="F85" s="30" t="n">
        <v>4.09540934208825</v>
      </c>
      <c r="G85" s="31" t="n">
        <v>0.000207477766549263</v>
      </c>
      <c r="H85" s="31" t="n">
        <v>0.648547991401844</v>
      </c>
    </row>
    <row r="86" customFormat="false" ht="15" hidden="false" customHeight="false" outlineLevel="0" collapsed="false">
      <c r="A86" s="25" t="s">
        <v>768</v>
      </c>
      <c r="B86" s="26" t="s">
        <v>769</v>
      </c>
      <c r="C86" s="27" t="s">
        <v>71</v>
      </c>
      <c r="D86" s="55" t="s">
        <v>770</v>
      </c>
      <c r="E86" s="29" t="n">
        <v>-1.7676799732721</v>
      </c>
      <c r="F86" s="30" t="n">
        <v>-1.53883578093902</v>
      </c>
      <c r="G86" s="31" t="n">
        <v>0.000221009292978839</v>
      </c>
      <c r="H86" s="31" t="n">
        <v>0.0902484628771227</v>
      </c>
    </row>
    <row r="87" customFormat="false" ht="15" hidden="false" customHeight="false" outlineLevel="0" collapsed="false">
      <c r="A87" s="54" t="s">
        <v>542</v>
      </c>
      <c r="B87" s="26" t="s">
        <v>543</v>
      </c>
      <c r="C87" s="34" t="s">
        <v>71</v>
      </c>
      <c r="D87" s="28" t="s">
        <v>544</v>
      </c>
      <c r="E87" s="35" t="n">
        <v>-2.10917888599308</v>
      </c>
      <c r="F87" s="36" t="n">
        <v>2.83093026609122</v>
      </c>
      <c r="G87" s="37" t="n">
        <v>0.000223428489427833</v>
      </c>
      <c r="H87" s="37" t="n">
        <v>0.0114778720055655</v>
      </c>
    </row>
    <row r="88" customFormat="false" ht="15" hidden="false" customHeight="false" outlineLevel="0" collapsed="false">
      <c r="A88" s="54" t="s">
        <v>771</v>
      </c>
      <c r="B88" s="26" t="s">
        <v>772</v>
      </c>
      <c r="C88" s="34" t="s">
        <v>71</v>
      </c>
      <c r="D88" s="28" t="s">
        <v>773</v>
      </c>
      <c r="E88" s="35" t="n">
        <v>1.36535266359342</v>
      </c>
      <c r="F88" s="36" t="n">
        <v>1.05836620902767</v>
      </c>
      <c r="G88" s="37" t="n">
        <v>0.000233369535678139</v>
      </c>
      <c r="H88" s="37" t="n">
        <v>0.000392298776343794</v>
      </c>
    </row>
    <row r="89" customFormat="false" ht="15" hidden="false" customHeight="false" outlineLevel="0" collapsed="false">
      <c r="A89" s="25" t="s">
        <v>774</v>
      </c>
      <c r="B89" s="26" t="s">
        <v>775</v>
      </c>
      <c r="C89" s="27" t="s">
        <v>71</v>
      </c>
      <c r="D89" s="55" t="s">
        <v>776</v>
      </c>
      <c r="E89" s="29" t="n">
        <v>2.05701932458167</v>
      </c>
      <c r="F89" s="30" t="n">
        <v>2.33048897216077</v>
      </c>
      <c r="G89" s="31" t="n">
        <v>0.000235076877661868</v>
      </c>
      <c r="H89" s="31" t="n">
        <v>0.660125642585067</v>
      </c>
    </row>
    <row r="90" customFormat="false" ht="15" hidden="false" customHeight="false" outlineLevel="0" collapsed="false">
      <c r="A90" s="25" t="s">
        <v>777</v>
      </c>
      <c r="B90" s="26" t="s">
        <v>778</v>
      </c>
      <c r="C90" s="27" t="s">
        <v>71</v>
      </c>
      <c r="D90" s="55" t="s">
        <v>779</v>
      </c>
      <c r="E90" s="29" t="n">
        <v>2.04184203952936</v>
      </c>
      <c r="F90" s="30" t="n">
        <v>2.18479661224881</v>
      </c>
      <c r="G90" s="31" t="n">
        <v>0.000239963382490193</v>
      </c>
      <c r="H90" s="31" t="n">
        <v>0.840112532347063</v>
      </c>
    </row>
    <row r="91" customFormat="false" ht="15" hidden="false" customHeight="false" outlineLevel="0" collapsed="false">
      <c r="A91" s="56" t="s">
        <v>780</v>
      </c>
      <c r="B91" s="26" t="s">
        <v>781</v>
      </c>
      <c r="C91" s="27" t="s">
        <v>71</v>
      </c>
      <c r="D91" s="55" t="s">
        <v>782</v>
      </c>
      <c r="E91" s="57" t="n">
        <v>1.04727707348825</v>
      </c>
      <c r="F91" s="58" t="n">
        <v>2.31202520608505</v>
      </c>
      <c r="G91" s="59" t="n">
        <v>0.000266842712895289</v>
      </c>
      <c r="H91" s="59" t="n">
        <v>0.0729324478029571</v>
      </c>
    </row>
    <row r="92" customFormat="false" ht="15" hidden="false" customHeight="false" outlineLevel="0" collapsed="false">
      <c r="A92" s="54" t="s">
        <v>783</v>
      </c>
      <c r="B92" s="26" t="s">
        <v>784</v>
      </c>
      <c r="C92" s="34" t="s">
        <v>71</v>
      </c>
      <c r="D92" s="28" t="s">
        <v>785</v>
      </c>
      <c r="E92" s="35" t="n">
        <v>-1.09991642066688</v>
      </c>
      <c r="F92" s="36" t="n">
        <v>3.02095840415944</v>
      </c>
      <c r="G92" s="37" t="n">
        <v>0.000268086654747356</v>
      </c>
      <c r="H92" s="37" t="n">
        <v>0.00165284882104639</v>
      </c>
    </row>
    <row r="93" customFormat="false" ht="15" hidden="false" customHeight="false" outlineLevel="0" collapsed="false">
      <c r="A93" s="54" t="s">
        <v>786</v>
      </c>
      <c r="B93" s="26" t="s">
        <v>787</v>
      </c>
      <c r="C93" s="34" t="s">
        <v>71</v>
      </c>
      <c r="D93" s="28" t="s">
        <v>788</v>
      </c>
      <c r="E93" s="35" t="n">
        <v>-1.47682119091675</v>
      </c>
      <c r="F93" s="36" t="n">
        <v>4.89089083554589</v>
      </c>
      <c r="G93" s="37" t="n">
        <v>0.000274538441894557</v>
      </c>
      <c r="H93" s="37" t="n">
        <v>0.00408829691352244</v>
      </c>
    </row>
    <row r="94" customFormat="false" ht="15" hidden="false" customHeight="false" outlineLevel="0" collapsed="false">
      <c r="A94" s="25" t="s">
        <v>437</v>
      </c>
      <c r="B94" s="26" t="s">
        <v>438</v>
      </c>
      <c r="C94" s="27" t="s">
        <v>71</v>
      </c>
      <c r="D94" s="55" t="s">
        <v>439</v>
      </c>
      <c r="E94" s="29" t="n">
        <v>-2.54555636555605</v>
      </c>
      <c r="F94" s="30" t="n">
        <v>3.48248460931992</v>
      </c>
      <c r="G94" s="31" t="n">
        <v>0.000284710655570104</v>
      </c>
      <c r="H94" s="31" t="n">
        <v>0.103696541389391</v>
      </c>
    </row>
    <row r="95" customFormat="false" ht="15" hidden="false" customHeight="false" outlineLevel="0" collapsed="false">
      <c r="A95" s="56" t="s">
        <v>292</v>
      </c>
      <c r="B95" s="26" t="s">
        <v>293</v>
      </c>
      <c r="C95" s="27" t="s">
        <v>71</v>
      </c>
      <c r="D95" s="55" t="s">
        <v>294</v>
      </c>
      <c r="E95" s="57" t="n">
        <v>-2.07153581607407</v>
      </c>
      <c r="F95" s="58" t="n">
        <v>3.51178677925971</v>
      </c>
      <c r="G95" s="59" t="n">
        <v>0.00028957451323172</v>
      </c>
      <c r="H95" s="59" t="n">
        <v>0.0653935811435698</v>
      </c>
    </row>
    <row r="96" customFormat="false" ht="15" hidden="false" customHeight="false" outlineLevel="0" collapsed="false">
      <c r="A96" s="54" t="s">
        <v>789</v>
      </c>
      <c r="B96" s="26" t="s">
        <v>790</v>
      </c>
      <c r="C96" s="34" t="s">
        <v>71</v>
      </c>
      <c r="D96" s="28" t="s">
        <v>791</v>
      </c>
      <c r="E96" s="35" t="n">
        <v>-1.499863311749</v>
      </c>
      <c r="F96" s="36" t="n">
        <v>0.347347852243996</v>
      </c>
      <c r="G96" s="37" t="n">
        <v>0.000292286888844873</v>
      </c>
      <c r="H96" s="37" t="n">
        <v>0.00313270688810672</v>
      </c>
    </row>
    <row r="97" customFormat="false" ht="15" hidden="false" customHeight="false" outlineLevel="0" collapsed="false">
      <c r="A97" s="54" t="s">
        <v>792</v>
      </c>
      <c r="B97" s="26" t="s">
        <v>793</v>
      </c>
      <c r="C97" s="34" t="s">
        <v>217</v>
      </c>
      <c r="D97" s="28" t="s">
        <v>794</v>
      </c>
      <c r="E97" s="35" t="n">
        <v>1.31152136563326</v>
      </c>
      <c r="F97" s="36" t="n">
        <v>2.62127917063437</v>
      </c>
      <c r="G97" s="37" t="n">
        <v>0.000297340543739295</v>
      </c>
      <c r="H97" s="37" t="n">
        <v>0.00375118037467533</v>
      </c>
    </row>
    <row r="98" customFormat="false" ht="15" hidden="false" customHeight="false" outlineLevel="0" collapsed="false">
      <c r="A98" s="25" t="s">
        <v>795</v>
      </c>
      <c r="B98" s="26" t="s">
        <v>796</v>
      </c>
      <c r="C98" s="27" t="s">
        <v>71</v>
      </c>
      <c r="D98" s="55" t="s">
        <v>797</v>
      </c>
      <c r="E98" s="29" t="n">
        <v>-2.00336989771911</v>
      </c>
      <c r="F98" s="30" t="n">
        <v>-0.163075893402635</v>
      </c>
      <c r="G98" s="31" t="n">
        <v>0.000302570297190042</v>
      </c>
      <c r="H98" s="31" t="n">
        <v>0.179969038893034</v>
      </c>
    </row>
    <row r="99" customFormat="false" ht="15" hidden="false" customHeight="false" outlineLevel="0" collapsed="false">
      <c r="A99" s="54" t="s">
        <v>798</v>
      </c>
      <c r="B99" s="26" t="s">
        <v>799</v>
      </c>
      <c r="C99" s="34" t="s">
        <v>71</v>
      </c>
      <c r="D99" s="28" t="s">
        <v>800</v>
      </c>
      <c r="E99" s="35" t="n">
        <v>-1.54756313510855</v>
      </c>
      <c r="F99" s="36" t="n">
        <v>3.2006452838436</v>
      </c>
      <c r="G99" s="37" t="n">
        <v>0.000343898011298456</v>
      </c>
      <c r="H99" s="37" t="n">
        <v>0.00484241628153101</v>
      </c>
    </row>
    <row r="100" customFormat="false" ht="15" hidden="false" customHeight="false" outlineLevel="0" collapsed="false">
      <c r="A100" s="25" t="s">
        <v>801</v>
      </c>
      <c r="B100" s="26" t="s">
        <v>802</v>
      </c>
      <c r="C100" s="27" t="s">
        <v>217</v>
      </c>
      <c r="D100" s="55" t="s">
        <v>803</v>
      </c>
      <c r="E100" s="29" t="n">
        <v>-2.69165953644759</v>
      </c>
      <c r="F100" s="30" t="n">
        <v>-2.1692357005751</v>
      </c>
      <c r="G100" s="31" t="n">
        <v>0.000347862129635798</v>
      </c>
      <c r="H100" s="31" t="n">
        <v>0.321069833210949</v>
      </c>
    </row>
    <row r="101" customFormat="false" ht="15" hidden="false" customHeight="false" outlineLevel="0" collapsed="false">
      <c r="A101" s="54" t="s">
        <v>804</v>
      </c>
      <c r="B101" s="26" t="s">
        <v>805</v>
      </c>
      <c r="C101" s="34" t="s">
        <v>71</v>
      </c>
      <c r="D101" s="28" t="s">
        <v>806</v>
      </c>
      <c r="E101" s="35" t="n">
        <v>-1.20236747093419</v>
      </c>
      <c r="F101" s="36" t="n">
        <v>6.98031037675169</v>
      </c>
      <c r="G101" s="37" t="n">
        <v>0.000349965556437006</v>
      </c>
      <c r="H101" s="37" t="n">
        <v>0.00199752837281656</v>
      </c>
    </row>
    <row r="102" customFormat="false" ht="15" hidden="false" customHeight="false" outlineLevel="0" collapsed="false">
      <c r="A102" s="56" t="s">
        <v>464</v>
      </c>
      <c r="B102" s="26" t="s">
        <v>465</v>
      </c>
      <c r="C102" s="27" t="s">
        <v>71</v>
      </c>
      <c r="D102" s="55" t="s">
        <v>466</v>
      </c>
      <c r="E102" s="57" t="n">
        <v>1.56799741477504</v>
      </c>
      <c r="F102" s="58" t="n">
        <v>-3.09559587043201</v>
      </c>
      <c r="G102" s="59" t="n">
        <v>0.000357957820923025</v>
      </c>
      <c r="H102" s="59" t="n">
        <v>0.0482160610850717</v>
      </c>
    </row>
    <row r="103" customFormat="false" ht="15" hidden="false" customHeight="false" outlineLevel="0" collapsed="false">
      <c r="A103" s="54" t="s">
        <v>807</v>
      </c>
      <c r="B103" s="26" t="s">
        <v>808</v>
      </c>
      <c r="C103" s="34" t="s">
        <v>71</v>
      </c>
      <c r="D103" s="28" t="s">
        <v>809</v>
      </c>
      <c r="E103" s="35" t="n">
        <v>1.13232084336284</v>
      </c>
      <c r="F103" s="36" t="n">
        <v>5.32540581570508</v>
      </c>
      <c r="G103" s="37" t="n">
        <v>0.00036026941844999</v>
      </c>
      <c r="H103" s="37" t="n">
        <v>0.014352454169089</v>
      </c>
    </row>
    <row r="104" customFormat="false" ht="15" hidden="false" customHeight="false" outlineLevel="0" collapsed="false">
      <c r="A104" s="54" t="s">
        <v>810</v>
      </c>
      <c r="B104" s="26" t="s">
        <v>811</v>
      </c>
      <c r="C104" s="34" t="s">
        <v>71</v>
      </c>
      <c r="D104" s="28" t="s">
        <v>812</v>
      </c>
      <c r="E104" s="35" t="n">
        <v>-1.94294939362895</v>
      </c>
      <c r="F104" s="36" t="n">
        <v>-0.205064439029266</v>
      </c>
      <c r="G104" s="37" t="n">
        <v>0.000384124021059508</v>
      </c>
      <c r="H104" s="37" t="n">
        <v>0.0313123929287974</v>
      </c>
    </row>
    <row r="105" customFormat="false" ht="15" hidden="false" customHeight="false" outlineLevel="0" collapsed="false">
      <c r="A105" s="54" t="s">
        <v>813</v>
      </c>
      <c r="B105" s="26" t="s">
        <v>814</v>
      </c>
      <c r="C105" s="34" t="s">
        <v>71</v>
      </c>
      <c r="D105" s="28" t="s">
        <v>815</v>
      </c>
      <c r="E105" s="35" t="n">
        <v>1.49457435600726</v>
      </c>
      <c r="F105" s="36" t="n">
        <v>2.86495752831733</v>
      </c>
      <c r="G105" s="37" t="n">
        <v>0.000385479805667062</v>
      </c>
      <c r="H105" s="37" t="n">
        <v>0.014352454169089</v>
      </c>
    </row>
    <row r="106" customFormat="false" ht="15" hidden="false" customHeight="false" outlineLevel="0" collapsed="false">
      <c r="A106" s="54" t="s">
        <v>816</v>
      </c>
      <c r="B106" s="26" t="s">
        <v>817</v>
      </c>
      <c r="C106" s="34" t="s">
        <v>71</v>
      </c>
      <c r="D106" s="28" t="s">
        <v>818</v>
      </c>
      <c r="E106" s="35" t="n">
        <v>-1.6733065644231</v>
      </c>
      <c r="F106" s="36" t="n">
        <v>0.680464774108936</v>
      </c>
      <c r="G106" s="37" t="n">
        <v>0.000386232379124425</v>
      </c>
      <c r="H106" s="37" t="n">
        <v>0.0314946023706202</v>
      </c>
    </row>
    <row r="107" customFormat="false" ht="15" hidden="false" customHeight="false" outlineLevel="0" collapsed="false">
      <c r="A107" s="25" t="s">
        <v>819</v>
      </c>
      <c r="B107" s="26" t="s">
        <v>820</v>
      </c>
      <c r="C107" s="27" t="s">
        <v>71</v>
      </c>
      <c r="D107" s="55" t="s">
        <v>821</v>
      </c>
      <c r="E107" s="29" t="n">
        <v>1.84450344010785</v>
      </c>
      <c r="F107" s="30" t="n">
        <v>-1.35398105997642</v>
      </c>
      <c r="G107" s="31" t="n">
        <v>0.000386707830247402</v>
      </c>
      <c r="H107" s="31" t="n">
        <v>0.463174720838997</v>
      </c>
    </row>
    <row r="108" customFormat="false" ht="15" hidden="false" customHeight="false" outlineLevel="0" collapsed="false">
      <c r="A108" s="25" t="s">
        <v>822</v>
      </c>
      <c r="B108" s="26" t="s">
        <v>823</v>
      </c>
      <c r="C108" s="27" t="s">
        <v>71</v>
      </c>
      <c r="D108" s="55" t="s">
        <v>824</v>
      </c>
      <c r="E108" s="29" t="n">
        <v>-1.70260196532329</v>
      </c>
      <c r="F108" s="30" t="n">
        <v>-0.513478254562169</v>
      </c>
      <c r="G108" s="31" t="n">
        <v>0.000387787766979377</v>
      </c>
      <c r="H108" s="31" t="n">
        <v>0.112121019760472</v>
      </c>
    </row>
    <row r="109" customFormat="false" ht="15" hidden="false" customHeight="false" outlineLevel="0" collapsed="false">
      <c r="A109" s="54" t="s">
        <v>825</v>
      </c>
      <c r="B109" s="26" t="s">
        <v>826</v>
      </c>
      <c r="C109" s="34" t="s">
        <v>71</v>
      </c>
      <c r="D109" s="28" t="s">
        <v>827</v>
      </c>
      <c r="E109" s="35" t="n">
        <v>2.16708956613406</v>
      </c>
      <c r="F109" s="36" t="n">
        <v>0.804157385267134</v>
      </c>
      <c r="G109" s="37" t="n">
        <v>0.000394794896511713</v>
      </c>
      <c r="H109" s="37" t="n">
        <v>0.0146822279297673</v>
      </c>
    </row>
    <row r="110" customFormat="false" ht="15" hidden="false" customHeight="false" outlineLevel="0" collapsed="false">
      <c r="A110" s="25" t="s">
        <v>136</v>
      </c>
      <c r="B110" s="26" t="s">
        <v>137</v>
      </c>
      <c r="C110" s="27" t="s">
        <v>71</v>
      </c>
      <c r="D110" s="55" t="s">
        <v>138</v>
      </c>
      <c r="E110" s="29" t="n">
        <v>1.93961277798062</v>
      </c>
      <c r="F110" s="30" t="n">
        <v>-0.0897795845869269</v>
      </c>
      <c r="G110" s="31" t="n">
        <v>0.000407104631713104</v>
      </c>
      <c r="H110" s="31" t="n">
        <v>0.287668876316815</v>
      </c>
    </row>
    <row r="111" customFormat="false" ht="15" hidden="false" customHeight="false" outlineLevel="0" collapsed="false">
      <c r="A111" s="56" t="s">
        <v>828</v>
      </c>
      <c r="B111" s="26" t="s">
        <v>829</v>
      </c>
      <c r="C111" s="27" t="s">
        <v>71</v>
      </c>
      <c r="D111" s="55" t="s">
        <v>830</v>
      </c>
      <c r="E111" s="57" t="n">
        <v>1.34522973960708</v>
      </c>
      <c r="F111" s="58" t="n">
        <v>5.16099604017767</v>
      </c>
      <c r="G111" s="59" t="n">
        <v>0.000424758720236668</v>
      </c>
      <c r="H111" s="59" t="n">
        <v>0.0552621859988771</v>
      </c>
    </row>
    <row r="112" customFormat="false" ht="15" hidden="false" customHeight="false" outlineLevel="0" collapsed="false">
      <c r="A112" s="54" t="s">
        <v>831</v>
      </c>
      <c r="B112" s="26" t="s">
        <v>832</v>
      </c>
      <c r="C112" s="34" t="s">
        <v>71</v>
      </c>
      <c r="D112" s="28" t="s">
        <v>833</v>
      </c>
      <c r="E112" s="35" t="n">
        <v>1.30385019098474</v>
      </c>
      <c r="F112" s="36" t="n">
        <v>4.2742407230669</v>
      </c>
      <c r="G112" s="37" t="n">
        <v>0.00042561406369038</v>
      </c>
      <c r="H112" s="37" t="n">
        <v>5.11288724183761E-005</v>
      </c>
    </row>
    <row r="113" customFormat="false" ht="15" hidden="false" customHeight="false" outlineLevel="0" collapsed="false">
      <c r="A113" s="54" t="s">
        <v>834</v>
      </c>
      <c r="B113" s="26" t="s">
        <v>835</v>
      </c>
      <c r="C113" s="34" t="s">
        <v>71</v>
      </c>
      <c r="D113" s="28" t="s">
        <v>836</v>
      </c>
      <c r="E113" s="35" t="n">
        <v>-1.68363865602466</v>
      </c>
      <c r="F113" s="36" t="n">
        <v>3.14063448862308</v>
      </c>
      <c r="G113" s="37" t="n">
        <v>0.000432827487515622</v>
      </c>
      <c r="H113" s="37" t="n">
        <v>0.0019565637040614</v>
      </c>
    </row>
    <row r="114" customFormat="false" ht="15" hidden="false" customHeight="false" outlineLevel="0" collapsed="false">
      <c r="A114" s="54" t="s">
        <v>837</v>
      </c>
      <c r="B114" s="26" t="s">
        <v>838</v>
      </c>
      <c r="C114" s="34" t="s">
        <v>71</v>
      </c>
      <c r="D114" s="28" t="s">
        <v>839</v>
      </c>
      <c r="E114" s="35" t="n">
        <v>-1.55264233127942</v>
      </c>
      <c r="F114" s="36" t="n">
        <v>0.335756813618047</v>
      </c>
      <c r="G114" s="37" t="n">
        <v>0.000437479743801008</v>
      </c>
      <c r="H114" s="37" t="n">
        <v>0.018730606112598</v>
      </c>
    </row>
    <row r="115" customFormat="false" ht="15" hidden="false" customHeight="false" outlineLevel="0" collapsed="false">
      <c r="A115" s="54" t="s">
        <v>840</v>
      </c>
      <c r="B115" s="26" t="s">
        <v>841</v>
      </c>
      <c r="C115" s="34" t="s">
        <v>71</v>
      </c>
      <c r="D115" s="28" t="s">
        <v>842</v>
      </c>
      <c r="E115" s="35" t="n">
        <v>-1.1124688652384</v>
      </c>
      <c r="F115" s="36" t="n">
        <v>1.36368634532638</v>
      </c>
      <c r="G115" s="37" t="n">
        <v>0.000440926064291383</v>
      </c>
      <c r="H115" s="37" t="n">
        <v>0.00613940624860479</v>
      </c>
    </row>
    <row r="116" customFormat="false" ht="15" hidden="false" customHeight="false" outlineLevel="0" collapsed="false">
      <c r="A116" s="25" t="s">
        <v>843</v>
      </c>
      <c r="B116" s="26" t="s">
        <v>844</v>
      </c>
      <c r="C116" s="27" t="s">
        <v>71</v>
      </c>
      <c r="D116" s="55" t="s">
        <v>845</v>
      </c>
      <c r="E116" s="29" t="n">
        <v>-2.60758178971329</v>
      </c>
      <c r="F116" s="30" t="n">
        <v>0.243132533180504</v>
      </c>
      <c r="G116" s="31" t="n">
        <v>0.000452777343393523</v>
      </c>
      <c r="H116" s="31" t="n">
        <v>0.675784250139957</v>
      </c>
    </row>
    <row r="117" customFormat="false" ht="15" hidden="false" customHeight="false" outlineLevel="0" collapsed="false">
      <c r="A117" s="25" t="s">
        <v>846</v>
      </c>
      <c r="B117" s="26" t="s">
        <v>847</v>
      </c>
      <c r="C117" s="27" t="s">
        <v>71</v>
      </c>
      <c r="D117" s="55" t="s">
        <v>848</v>
      </c>
      <c r="E117" s="29" t="n">
        <v>-1.46602710842843</v>
      </c>
      <c r="F117" s="30" t="n">
        <v>-1.93417498972381</v>
      </c>
      <c r="G117" s="31" t="n">
        <v>0.000459073151138312</v>
      </c>
      <c r="H117" s="31" t="n">
        <v>0.260003523574015</v>
      </c>
    </row>
    <row r="118" customFormat="false" ht="15" hidden="false" customHeight="false" outlineLevel="0" collapsed="false">
      <c r="A118" s="25" t="s">
        <v>849</v>
      </c>
      <c r="B118" s="26" t="s">
        <v>850</v>
      </c>
      <c r="C118" s="27" t="s">
        <v>71</v>
      </c>
      <c r="D118" s="55" t="s">
        <v>851</v>
      </c>
      <c r="E118" s="29" t="n">
        <v>1.10495658487285</v>
      </c>
      <c r="F118" s="30" t="n">
        <v>5.10086713994329</v>
      </c>
      <c r="G118" s="31" t="n">
        <v>0.000472038410727922</v>
      </c>
      <c r="H118" s="31" t="n">
        <v>0.318527909801741</v>
      </c>
    </row>
    <row r="119" customFormat="false" ht="15" hidden="false" customHeight="false" outlineLevel="0" collapsed="false">
      <c r="A119" s="54" t="s">
        <v>852</v>
      </c>
      <c r="B119" s="26" t="s">
        <v>853</v>
      </c>
      <c r="C119" s="34" t="s">
        <v>284</v>
      </c>
      <c r="D119" s="28" t="s">
        <v>854</v>
      </c>
      <c r="E119" s="35" t="n">
        <v>1.20299475821084</v>
      </c>
      <c r="F119" s="36" t="n">
        <v>0.641284260061753</v>
      </c>
      <c r="G119" s="37" t="n">
        <v>0.000482213744653542</v>
      </c>
      <c r="H119" s="37" t="n">
        <v>0.00035013520891174</v>
      </c>
    </row>
    <row r="120" customFormat="false" ht="15" hidden="false" customHeight="false" outlineLevel="0" collapsed="false">
      <c r="A120" s="25" t="s">
        <v>855</v>
      </c>
      <c r="B120" s="26" t="s">
        <v>856</v>
      </c>
      <c r="C120" s="27" t="s">
        <v>71</v>
      </c>
      <c r="D120" s="55" t="s">
        <v>857</v>
      </c>
      <c r="E120" s="29" t="n">
        <v>-3.5324165746721</v>
      </c>
      <c r="F120" s="30" t="n">
        <v>-1.49802540231023</v>
      </c>
      <c r="G120" s="31" t="n">
        <v>0.000501055168289819</v>
      </c>
      <c r="H120" s="31" t="n">
        <v>0.63944652682085</v>
      </c>
    </row>
    <row r="121" customFormat="false" ht="15" hidden="false" customHeight="false" outlineLevel="0" collapsed="false">
      <c r="A121" s="25" t="s">
        <v>858</v>
      </c>
      <c r="B121" s="26" t="s">
        <v>859</v>
      </c>
      <c r="C121" s="27" t="s">
        <v>860</v>
      </c>
      <c r="D121" s="55" t="s">
        <v>861</v>
      </c>
      <c r="E121" s="29" t="n">
        <v>-2.47909015671471</v>
      </c>
      <c r="F121" s="30" t="n">
        <v>0.155713074279751</v>
      </c>
      <c r="G121" s="31" t="n">
        <v>0.00051981798178835</v>
      </c>
      <c r="H121" s="31" t="n">
        <v>0.276274415342888</v>
      </c>
    </row>
    <row r="122" customFormat="false" ht="15" hidden="false" customHeight="false" outlineLevel="0" collapsed="false">
      <c r="A122" s="54" t="s">
        <v>862</v>
      </c>
      <c r="B122" s="26" t="s">
        <v>863</v>
      </c>
      <c r="C122" s="34" t="s">
        <v>71</v>
      </c>
      <c r="D122" s="28" t="s">
        <v>864</v>
      </c>
      <c r="E122" s="35" t="n">
        <v>2.19810684630994</v>
      </c>
      <c r="F122" s="36" t="n">
        <v>0.425906089952653</v>
      </c>
      <c r="G122" s="37" t="n">
        <v>0.000520961066529112</v>
      </c>
      <c r="H122" s="37" t="n">
        <v>0.000593052193968481</v>
      </c>
    </row>
    <row r="123" customFormat="false" ht="15" hidden="false" customHeight="false" outlineLevel="0" collapsed="false">
      <c r="A123" s="25" t="s">
        <v>865</v>
      </c>
      <c r="B123" s="26" t="s">
        <v>866</v>
      </c>
      <c r="C123" s="27" t="s">
        <v>71</v>
      </c>
      <c r="D123" s="55" t="s">
        <v>867</v>
      </c>
      <c r="E123" s="29" t="n">
        <v>-2.7086255132926</v>
      </c>
      <c r="F123" s="30" t="n">
        <v>-1.56776939467344</v>
      </c>
      <c r="G123" s="31" t="n">
        <v>0.00055435011392646</v>
      </c>
      <c r="H123" s="31" t="n">
        <v>0.693937566046845</v>
      </c>
    </row>
    <row r="124" customFormat="false" ht="15" hidden="false" customHeight="false" outlineLevel="0" collapsed="false">
      <c r="A124" s="25" t="s">
        <v>868</v>
      </c>
      <c r="B124" s="26" t="s">
        <v>869</v>
      </c>
      <c r="C124" s="27" t="s">
        <v>71</v>
      </c>
      <c r="D124" s="55" t="s">
        <v>870</v>
      </c>
      <c r="E124" s="29" t="n">
        <v>1.7700994139875</v>
      </c>
      <c r="F124" s="30" t="n">
        <v>2.11672781497187</v>
      </c>
      <c r="G124" s="31" t="n">
        <v>0.00056811116327454</v>
      </c>
      <c r="H124" s="31" t="n">
        <v>0.199292320558485</v>
      </c>
    </row>
    <row r="125" customFormat="false" ht="15" hidden="false" customHeight="false" outlineLevel="0" collapsed="false">
      <c r="A125" s="54" t="s">
        <v>871</v>
      </c>
      <c r="B125" s="26" t="s">
        <v>872</v>
      </c>
      <c r="C125" s="34" t="s">
        <v>71</v>
      </c>
      <c r="D125" s="28" t="s">
        <v>873</v>
      </c>
      <c r="E125" s="35" t="n">
        <v>-1.2761416760854</v>
      </c>
      <c r="F125" s="36" t="n">
        <v>1.60095197334844</v>
      </c>
      <c r="G125" s="37" t="n">
        <v>0.000574822996875285</v>
      </c>
      <c r="H125" s="37" t="n">
        <v>0.00530540664015918</v>
      </c>
    </row>
    <row r="126" customFormat="false" ht="15" hidden="false" customHeight="false" outlineLevel="0" collapsed="false">
      <c r="A126" s="54" t="s">
        <v>874</v>
      </c>
      <c r="B126" s="26" t="s">
        <v>875</v>
      </c>
      <c r="C126" s="34" t="s">
        <v>71</v>
      </c>
      <c r="D126" s="28" t="s">
        <v>876</v>
      </c>
      <c r="E126" s="35" t="n">
        <v>-1.22420267085931</v>
      </c>
      <c r="F126" s="36" t="n">
        <v>0.881837513373762</v>
      </c>
      <c r="G126" s="37" t="n">
        <v>0.000583856828057536</v>
      </c>
      <c r="H126" s="37" t="n">
        <v>0.00568956761046215</v>
      </c>
    </row>
    <row r="127" customFormat="false" ht="15" hidden="false" customHeight="false" outlineLevel="0" collapsed="false">
      <c r="A127" s="25" t="s">
        <v>877</v>
      </c>
      <c r="B127" s="26" t="s">
        <v>878</v>
      </c>
      <c r="C127" s="67" t="s">
        <v>71</v>
      </c>
      <c r="D127" s="55" t="s">
        <v>879</v>
      </c>
      <c r="E127" s="29" t="n">
        <v>1.12949254194135</v>
      </c>
      <c r="F127" s="30" t="n">
        <v>1.18119209464909</v>
      </c>
      <c r="G127" s="31" t="n">
        <v>0.000588243087181944</v>
      </c>
      <c r="H127" s="31" t="n">
        <v>0.204245725858065</v>
      </c>
    </row>
    <row r="128" customFormat="false" ht="15" hidden="false" customHeight="false" outlineLevel="0" collapsed="false">
      <c r="A128" s="25" t="s">
        <v>880</v>
      </c>
      <c r="B128" s="26" t="s">
        <v>881</v>
      </c>
      <c r="C128" s="27" t="s">
        <v>71</v>
      </c>
      <c r="D128" s="55" t="s">
        <v>882</v>
      </c>
      <c r="E128" s="29" t="n">
        <v>1.38186119377728</v>
      </c>
      <c r="F128" s="30" t="n">
        <v>2.92825862569013</v>
      </c>
      <c r="G128" s="31" t="n">
        <v>0.000594858861969284</v>
      </c>
      <c r="H128" s="31" t="n">
        <v>0.167690659783206</v>
      </c>
    </row>
    <row r="129" customFormat="false" ht="15" hidden="false" customHeight="false" outlineLevel="0" collapsed="false">
      <c r="E129" s="68"/>
      <c r="F129" s="68"/>
      <c r="G129" s="69"/>
      <c r="H129" s="70"/>
    </row>
  </sheetData>
  <autoFilter ref="A1:H128"/>
  <conditionalFormatting sqref="C2:C75">
    <cfRule type="expression" priority="2" aboveAverage="0" equalAverage="0" bottom="0" percent="0" rank="0" text="" dxfId="12">
      <formula>NOT(ISERROR(SEARCH("lincRNA",#REF!)))</formula>
    </cfRule>
    <cfRule type="expression" priority="3" aboveAverage="0" equalAverage="0" bottom="0" percent="0" rank="0" text="" dxfId="13">
      <formula>NOT(ISERROR(SEARCH("antisense",#REF!)))</formula>
    </cfRule>
    <cfRule type="expression" priority="4" aboveAverage="0" equalAverage="0" bottom="0" percent="0" rank="0" text="" dxfId="14">
      <formula>NOT(ISERROR(SEARCH("pseudogene",#REF!)))</formula>
    </cfRule>
  </conditionalFormatting>
  <conditionalFormatting sqref="C76:C128">
    <cfRule type="expression" priority="5" aboveAverage="0" equalAverage="0" bottom="0" percent="0" rank="0" text="" dxfId="15">
      <formula>NOT(ISERROR(SEARCH("lincRNA",#REF!)))</formula>
    </cfRule>
    <cfRule type="expression" priority="6" aboveAverage="0" equalAverage="0" bottom="0" percent="0" rank="0" text="" dxfId="16">
      <formula>NOT(ISERROR(SEARCH("antisense",#REF!)))</formula>
    </cfRule>
    <cfRule type="expression" priority="7" aboveAverage="0" equalAverage="0" bottom="0" percent="0" rank="0" text="" dxfId="17">
      <formula>NOT(ISERROR(SEARCH("pseudogene",#REF!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17" width="14.28"/>
    <col collapsed="false" customWidth="true" hidden="false" outlineLevel="0" max="3" min="3" style="17" width="18.14"/>
    <col collapsed="false" customWidth="true" hidden="false" outlineLevel="0" max="4" min="4" style="17" width="54.7"/>
    <col collapsed="false" customWidth="true" hidden="false" outlineLevel="0" max="5" min="5" style="17" width="11.42"/>
    <col collapsed="false" customWidth="true" hidden="false" outlineLevel="0" max="6" min="6" style="17" width="11.13"/>
    <col collapsed="false" customWidth="true" hidden="false" outlineLevel="0" max="7" min="7" style="71" width="15.56"/>
    <col collapsed="false" customWidth="true" hidden="false" outlineLevel="0" max="8" min="8" style="18" width="17.14"/>
  </cols>
  <sheetData>
    <row r="1" customFormat="false" ht="15" hidden="false" customHeight="false" outlineLevel="0" collapsed="false">
      <c r="A1" s="20" t="s">
        <v>61</v>
      </c>
      <c r="B1" s="20" t="s">
        <v>62</v>
      </c>
      <c r="C1" s="20" t="s">
        <v>63</v>
      </c>
      <c r="D1" s="20" t="s">
        <v>64</v>
      </c>
      <c r="E1" s="20" t="s">
        <v>65</v>
      </c>
      <c r="F1" s="20" t="s">
        <v>66</v>
      </c>
      <c r="G1" s="23" t="s">
        <v>67</v>
      </c>
      <c r="H1" s="53" t="s">
        <v>68</v>
      </c>
    </row>
    <row r="2" customFormat="false" ht="15" hidden="false" customHeight="false" outlineLevel="0" collapsed="false">
      <c r="A2" s="72" t="s">
        <v>883</v>
      </c>
      <c r="B2" s="47" t="s">
        <v>884</v>
      </c>
      <c r="C2" s="48" t="s">
        <v>71</v>
      </c>
      <c r="D2" s="49" t="s">
        <v>885</v>
      </c>
      <c r="E2" s="73" t="n">
        <v>-0.95848756063615</v>
      </c>
      <c r="F2" s="50" t="n">
        <v>4.72176862030472</v>
      </c>
      <c r="G2" s="74" t="n">
        <v>0.000777527823589592</v>
      </c>
      <c r="H2" s="75" t="n">
        <v>0.00193141882671224</v>
      </c>
    </row>
    <row r="3" customFormat="false" ht="15" hidden="false" customHeight="false" outlineLevel="0" collapsed="false">
      <c r="A3" s="33" t="s">
        <v>886</v>
      </c>
      <c r="B3" s="76" t="s">
        <v>887</v>
      </c>
      <c r="C3" s="34" t="s">
        <v>71</v>
      </c>
      <c r="D3" s="28" t="s">
        <v>888</v>
      </c>
      <c r="E3" s="35" t="n">
        <v>-1.11869955360639</v>
      </c>
      <c r="F3" s="36" t="n">
        <v>2.34160992403226</v>
      </c>
      <c r="G3" s="74" t="n">
        <v>0.00617125322029118</v>
      </c>
      <c r="H3" s="37" t="n">
        <v>0.00407113865482073</v>
      </c>
    </row>
    <row r="4" customFormat="false" ht="15" hidden="false" customHeight="false" outlineLevel="0" collapsed="false">
      <c r="A4" s="72" t="s">
        <v>889</v>
      </c>
      <c r="B4" s="47" t="s">
        <v>890</v>
      </c>
      <c r="C4" s="48" t="s">
        <v>71</v>
      </c>
      <c r="D4" s="49" t="s">
        <v>891</v>
      </c>
      <c r="E4" s="73" t="n">
        <v>-1.12081779336725</v>
      </c>
      <c r="F4" s="50" t="n">
        <v>6.08805321559409</v>
      </c>
      <c r="G4" s="37" t="n">
        <v>0.00142931378307969</v>
      </c>
      <c r="H4" s="75" t="n">
        <v>0.00438189132101087</v>
      </c>
    </row>
    <row r="5" customFormat="false" ht="15" hidden="false" customHeight="false" outlineLevel="0" collapsed="false">
      <c r="A5" s="72" t="s">
        <v>892</v>
      </c>
      <c r="B5" s="47" t="s">
        <v>893</v>
      </c>
      <c r="C5" s="48" t="s">
        <v>71</v>
      </c>
      <c r="D5" s="49" t="s">
        <v>894</v>
      </c>
      <c r="E5" s="73" t="n">
        <v>-1.15434756216502</v>
      </c>
      <c r="F5" s="50" t="n">
        <v>6.28639087258866</v>
      </c>
      <c r="G5" s="37" t="n">
        <v>0.0026590707412561</v>
      </c>
      <c r="H5" s="75" t="n">
        <v>0.00765494577463645</v>
      </c>
    </row>
    <row r="6" customFormat="false" ht="15" hidden="false" customHeight="false" outlineLevel="0" collapsed="false">
      <c r="A6" s="33" t="s">
        <v>895</v>
      </c>
      <c r="B6" s="26" t="s">
        <v>896</v>
      </c>
      <c r="C6" s="34" t="s">
        <v>71</v>
      </c>
      <c r="D6" s="28" t="s">
        <v>897</v>
      </c>
      <c r="E6" s="35" t="n">
        <v>4.54786785784595</v>
      </c>
      <c r="F6" s="36" t="n">
        <v>-1.68535712356801</v>
      </c>
      <c r="G6" s="37" t="n">
        <v>3.69376950782635E-005</v>
      </c>
      <c r="H6" s="37" t="n">
        <v>0.00778929016605734</v>
      </c>
    </row>
    <row r="7" customFormat="false" ht="15" hidden="false" customHeight="false" outlineLevel="0" collapsed="false">
      <c r="A7" s="33" t="s">
        <v>898</v>
      </c>
      <c r="B7" s="26" t="s">
        <v>899</v>
      </c>
      <c r="C7" s="34" t="s">
        <v>71</v>
      </c>
      <c r="D7" s="28" t="s">
        <v>900</v>
      </c>
      <c r="E7" s="35" t="n">
        <v>3.16300520873142</v>
      </c>
      <c r="F7" s="36" t="n">
        <v>-1.64509325335429</v>
      </c>
      <c r="G7" s="37" t="n">
        <v>0.0015013469793695</v>
      </c>
      <c r="H7" s="37" t="n">
        <v>0.00778929016605734</v>
      </c>
    </row>
    <row r="8" customFormat="false" ht="15" hidden="false" customHeight="false" outlineLevel="0" collapsed="false">
      <c r="A8" s="33" t="s">
        <v>337</v>
      </c>
      <c r="B8" s="26" t="s">
        <v>338</v>
      </c>
      <c r="C8" s="34" t="s">
        <v>71</v>
      </c>
      <c r="D8" s="28" t="s">
        <v>339</v>
      </c>
      <c r="E8" s="35" t="n">
        <v>2.38184108127914</v>
      </c>
      <c r="F8" s="36" t="n">
        <v>-2.10039462284686</v>
      </c>
      <c r="G8" s="37" t="n">
        <v>0.0070971451377189</v>
      </c>
      <c r="H8" s="37" t="n">
        <v>0.00778929016605734</v>
      </c>
    </row>
    <row r="9" customFormat="false" ht="15" hidden="false" customHeight="false" outlineLevel="0" collapsed="false">
      <c r="A9" s="33" t="s">
        <v>901</v>
      </c>
      <c r="B9" s="26" t="s">
        <v>902</v>
      </c>
      <c r="C9" s="34" t="s">
        <v>71</v>
      </c>
      <c r="D9" s="28" t="s">
        <v>903</v>
      </c>
      <c r="E9" s="35" t="n">
        <v>2.9809308288037</v>
      </c>
      <c r="F9" s="36" t="n">
        <v>-1.82831507741006</v>
      </c>
      <c r="G9" s="37" t="n">
        <v>0.000292817895739886</v>
      </c>
      <c r="H9" s="37" t="n">
        <v>0.00778929016605734</v>
      </c>
    </row>
    <row r="10" customFormat="false" ht="15" hidden="false" customHeight="false" outlineLevel="0" collapsed="false">
      <c r="A10" s="33" t="s">
        <v>904</v>
      </c>
      <c r="B10" s="26" t="s">
        <v>905</v>
      </c>
      <c r="C10" s="34" t="s">
        <v>71</v>
      </c>
      <c r="D10" s="28" t="s">
        <v>906</v>
      </c>
      <c r="E10" s="35" t="n">
        <v>2.64085899439474</v>
      </c>
      <c r="F10" s="36" t="n">
        <v>-1.47076307279197</v>
      </c>
      <c r="G10" s="37" t="n">
        <v>0.00201896687556093</v>
      </c>
      <c r="H10" s="37" t="n">
        <v>0.00778929016605734</v>
      </c>
    </row>
    <row r="11" customFormat="false" ht="15" hidden="false" customHeight="false" outlineLevel="0" collapsed="false">
      <c r="A11" s="33" t="s">
        <v>907</v>
      </c>
      <c r="B11" s="76" t="s">
        <v>908</v>
      </c>
      <c r="C11" s="34" t="s">
        <v>71</v>
      </c>
      <c r="D11" s="28" t="s">
        <v>909</v>
      </c>
      <c r="E11" s="35" t="n">
        <v>-0.97988172988669</v>
      </c>
      <c r="F11" s="36" t="n">
        <v>2.21789947757277</v>
      </c>
      <c r="G11" s="37" t="n">
        <v>0.009374584629631</v>
      </c>
      <c r="H11" s="37" t="n">
        <v>0.0121556820686203</v>
      </c>
    </row>
    <row r="12" customFormat="false" ht="15" hidden="false" customHeight="false" outlineLevel="0" collapsed="false">
      <c r="A12" s="33" t="s">
        <v>910</v>
      </c>
      <c r="B12" s="26" t="s">
        <v>911</v>
      </c>
      <c r="C12" s="34" t="s">
        <v>71</v>
      </c>
      <c r="D12" s="28" t="s">
        <v>912</v>
      </c>
      <c r="E12" s="35" t="n">
        <v>-1.92235194479252</v>
      </c>
      <c r="F12" s="36" t="n">
        <v>1.09946288467229</v>
      </c>
      <c r="G12" s="37" t="n">
        <v>0.00203181659269797</v>
      </c>
      <c r="H12" s="37" t="n">
        <v>0.0170668461124671</v>
      </c>
    </row>
    <row r="13" customFormat="false" ht="15" hidden="false" customHeight="false" outlineLevel="0" collapsed="false">
      <c r="A13" s="33" t="s">
        <v>843</v>
      </c>
      <c r="B13" s="26" t="s">
        <v>844</v>
      </c>
      <c r="C13" s="34" t="s">
        <v>71</v>
      </c>
      <c r="D13" s="28" t="s">
        <v>845</v>
      </c>
      <c r="E13" s="35" t="n">
        <v>-3.2015582761272</v>
      </c>
      <c r="F13" s="36" t="n">
        <v>0.687384760873986</v>
      </c>
      <c r="G13" s="37" t="n">
        <v>0.000124250740753743</v>
      </c>
      <c r="H13" s="37" t="n">
        <v>0.0296015908306321</v>
      </c>
    </row>
    <row r="14" customFormat="false" ht="15" hidden="false" customHeight="false" outlineLevel="0" collapsed="false">
      <c r="A14" s="41" t="s">
        <v>913</v>
      </c>
      <c r="B14" s="42" t="s">
        <v>914</v>
      </c>
      <c r="C14" s="43" t="s">
        <v>71</v>
      </c>
      <c r="D14" s="63" t="s">
        <v>915</v>
      </c>
      <c r="E14" s="77" t="n">
        <v>2.81926249936495</v>
      </c>
      <c r="F14" s="78" t="n">
        <v>-1.10493854799181</v>
      </c>
      <c r="G14" s="79" t="n">
        <v>0.000147926419117232</v>
      </c>
      <c r="H14" s="79" t="n">
        <v>0.0474138219981024</v>
      </c>
    </row>
    <row r="15" customFormat="false" ht="15" hidden="false" customHeight="false" outlineLevel="0" collapsed="false">
      <c r="A15" s="25" t="s">
        <v>916</v>
      </c>
      <c r="B15" s="26" t="s">
        <v>917</v>
      </c>
      <c r="C15" s="27" t="s">
        <v>71</v>
      </c>
      <c r="D15" s="28" t="s">
        <v>918</v>
      </c>
      <c r="E15" s="57" t="n">
        <v>3.13935727901691</v>
      </c>
      <c r="F15" s="58" t="n">
        <v>-1.59309861571602</v>
      </c>
      <c r="G15" s="59" t="n">
        <v>0.000302269798168042</v>
      </c>
      <c r="H15" s="59" t="n">
        <v>0.0474138219981024</v>
      </c>
    </row>
    <row r="16" customFormat="false" ht="15" hidden="false" customHeight="false" outlineLevel="0" collapsed="false">
      <c r="A16" s="25" t="s">
        <v>919</v>
      </c>
      <c r="B16" s="26" t="s">
        <v>920</v>
      </c>
      <c r="C16" s="27" t="s">
        <v>71</v>
      </c>
      <c r="D16" s="28" t="s">
        <v>921</v>
      </c>
      <c r="E16" s="57" t="n">
        <v>-1.97181567623274</v>
      </c>
      <c r="F16" s="58" t="n">
        <v>1.13168685465803</v>
      </c>
      <c r="G16" s="59" t="n">
        <v>0.00516546185541257</v>
      </c>
      <c r="H16" s="59" t="n">
        <v>0.0528743421644933</v>
      </c>
    </row>
    <row r="17" customFormat="false" ht="15" hidden="false" customHeight="false" outlineLevel="0" collapsed="false">
      <c r="A17" s="25" t="s">
        <v>922</v>
      </c>
      <c r="B17" s="26" t="s">
        <v>923</v>
      </c>
      <c r="C17" s="27" t="s">
        <v>71</v>
      </c>
      <c r="D17" s="28" t="s">
        <v>924</v>
      </c>
      <c r="E17" s="57" t="n">
        <v>2.02554327909055</v>
      </c>
      <c r="F17" s="58" t="n">
        <v>-0.966194351921561</v>
      </c>
      <c r="G17" s="59" t="n">
        <v>0.00109670057292499</v>
      </c>
      <c r="H17" s="59" t="n">
        <v>0.0541431584038154</v>
      </c>
    </row>
    <row r="18" customFormat="false" ht="15" hidden="false" customHeight="false" outlineLevel="0" collapsed="false">
      <c r="A18" s="25" t="s">
        <v>925</v>
      </c>
      <c r="B18" s="26" t="s">
        <v>926</v>
      </c>
      <c r="C18" s="27" t="s">
        <v>71</v>
      </c>
      <c r="D18" s="28" t="s">
        <v>927</v>
      </c>
      <c r="E18" s="29" t="n">
        <v>-3.63271261751769</v>
      </c>
      <c r="F18" s="30" t="n">
        <v>-0.85103515391014</v>
      </c>
      <c r="G18" s="31" t="n">
        <v>0.00136421820737088</v>
      </c>
      <c r="H18" s="31" t="n">
        <v>0.0556375237845941</v>
      </c>
    </row>
    <row r="19" customFormat="false" ht="15" hidden="false" customHeight="false" outlineLevel="0" collapsed="false">
      <c r="A19" s="25" t="s">
        <v>928</v>
      </c>
      <c r="B19" s="26" t="s">
        <v>929</v>
      </c>
      <c r="C19" s="27" t="s">
        <v>71</v>
      </c>
      <c r="D19" s="28" t="s">
        <v>930</v>
      </c>
      <c r="E19" s="29" t="n">
        <v>2.35774918615079</v>
      </c>
      <c r="F19" s="30" t="n">
        <v>-0.885800572070817</v>
      </c>
      <c r="G19" s="31" t="n">
        <v>3.69018982979252E-005</v>
      </c>
      <c r="H19" s="31" t="n">
        <v>0.0584287400789145</v>
      </c>
    </row>
    <row r="20" customFormat="false" ht="15" hidden="false" customHeight="false" outlineLevel="0" collapsed="false">
      <c r="A20" s="25" t="s">
        <v>931</v>
      </c>
      <c r="B20" s="26" t="s">
        <v>932</v>
      </c>
      <c r="C20" s="27" t="s">
        <v>71</v>
      </c>
      <c r="D20" s="28" t="s">
        <v>933</v>
      </c>
      <c r="E20" s="29" t="n">
        <v>2.20725516855058</v>
      </c>
      <c r="F20" s="30" t="n">
        <v>0.526301636183481</v>
      </c>
      <c r="G20" s="31" t="n">
        <v>0.0011103248211912</v>
      </c>
      <c r="H20" s="31" t="n">
        <v>0.0687789791254377</v>
      </c>
    </row>
    <row r="21" customFormat="false" ht="15" hidden="false" customHeight="false" outlineLevel="0" collapsed="false">
      <c r="A21" s="25" t="s">
        <v>934</v>
      </c>
      <c r="B21" s="26" t="s">
        <v>935</v>
      </c>
      <c r="C21" s="27" t="s">
        <v>71</v>
      </c>
      <c r="D21" s="28" t="s">
        <v>936</v>
      </c>
      <c r="E21" s="29" t="n">
        <v>2.85444917563308</v>
      </c>
      <c r="F21" s="30" t="n">
        <v>-2.28399456118625</v>
      </c>
      <c r="G21" s="31" t="n">
        <v>0.00330297655331912</v>
      </c>
      <c r="H21" s="31" t="n">
        <v>0.0696424047983282</v>
      </c>
    </row>
    <row r="22" customFormat="false" ht="15" hidden="false" customHeight="false" outlineLevel="0" collapsed="false">
      <c r="A22" s="25" t="s">
        <v>937</v>
      </c>
      <c r="B22" s="26" t="s">
        <v>938</v>
      </c>
      <c r="C22" s="27" t="s">
        <v>71</v>
      </c>
      <c r="D22" s="28" t="s">
        <v>939</v>
      </c>
      <c r="E22" s="29" t="n">
        <v>2.1777393162267</v>
      </c>
      <c r="F22" s="30" t="n">
        <v>-2.33646198108038</v>
      </c>
      <c r="G22" s="31" t="n">
        <v>0.00226820283893642</v>
      </c>
      <c r="H22" s="31" t="n">
        <v>0.0696424047983282</v>
      </c>
    </row>
    <row r="23" customFormat="false" ht="15" hidden="false" customHeight="false" outlineLevel="0" collapsed="false">
      <c r="A23" s="25" t="s">
        <v>940</v>
      </c>
      <c r="B23" s="26" t="s">
        <v>941</v>
      </c>
      <c r="C23" s="27" t="s">
        <v>71</v>
      </c>
      <c r="D23" s="28" t="s">
        <v>942</v>
      </c>
      <c r="E23" s="29" t="n">
        <v>-3.36870177108511</v>
      </c>
      <c r="F23" s="30" t="n">
        <v>-3.12787535926897</v>
      </c>
      <c r="G23" s="31" t="n">
        <v>0.00311159987957581</v>
      </c>
      <c r="H23" s="31" t="n">
        <v>0.0696424047983282</v>
      </c>
    </row>
    <row r="24" customFormat="false" ht="15" hidden="false" customHeight="false" outlineLevel="0" collapsed="false">
      <c r="A24" s="25" t="s">
        <v>943</v>
      </c>
      <c r="B24" s="26" t="s">
        <v>944</v>
      </c>
      <c r="C24" s="27" t="s">
        <v>71</v>
      </c>
      <c r="D24" s="28" t="s">
        <v>945</v>
      </c>
      <c r="E24" s="29" t="n">
        <v>2.3221668826523</v>
      </c>
      <c r="F24" s="30" t="n">
        <v>-0.447493293469126</v>
      </c>
      <c r="G24" s="31" t="n">
        <v>0.00925006626050565</v>
      </c>
      <c r="H24" s="31" t="n">
        <v>0.0714903792225876</v>
      </c>
    </row>
    <row r="25" customFormat="false" ht="15" hidden="false" customHeight="false" outlineLevel="0" collapsed="false">
      <c r="A25" s="25" t="s">
        <v>946</v>
      </c>
      <c r="B25" s="26" t="s">
        <v>947</v>
      </c>
      <c r="C25" s="27" t="s">
        <v>71</v>
      </c>
      <c r="D25" s="28" t="s">
        <v>948</v>
      </c>
      <c r="E25" s="29" t="n">
        <v>-2.63949587729985</v>
      </c>
      <c r="F25" s="30" t="n">
        <v>3.41585051723733</v>
      </c>
      <c r="G25" s="31" t="n">
        <v>0.000301130732942519</v>
      </c>
      <c r="H25" s="31" t="n">
        <v>0.0790129404399777</v>
      </c>
    </row>
    <row r="26" customFormat="false" ht="15" hidden="false" customHeight="false" outlineLevel="0" collapsed="false">
      <c r="A26" s="25" t="s">
        <v>949</v>
      </c>
      <c r="B26" s="26" t="s">
        <v>950</v>
      </c>
      <c r="C26" s="27" t="s">
        <v>71</v>
      </c>
      <c r="D26" s="28" t="s">
        <v>951</v>
      </c>
      <c r="E26" s="29" t="n">
        <v>2.20778438221333</v>
      </c>
      <c r="F26" s="30" t="n">
        <v>2.04615404050609</v>
      </c>
      <c r="G26" s="31" t="n">
        <v>0.00210306445471418</v>
      </c>
      <c r="H26" s="31" t="n">
        <v>0.0862732388761591</v>
      </c>
    </row>
    <row r="27" customFormat="false" ht="15" hidden="false" customHeight="false" outlineLevel="0" collapsed="false">
      <c r="A27" s="25" t="s">
        <v>952</v>
      </c>
      <c r="B27" s="26" t="s">
        <v>953</v>
      </c>
      <c r="C27" s="27" t="s">
        <v>71</v>
      </c>
      <c r="D27" s="28" t="s">
        <v>954</v>
      </c>
      <c r="E27" s="29" t="n">
        <v>2.34339917164293</v>
      </c>
      <c r="F27" s="30" t="n">
        <v>0.255607406135034</v>
      </c>
      <c r="G27" s="31" t="n">
        <v>3.1205480574013E-005</v>
      </c>
      <c r="H27" s="31" t="n">
        <v>0.0953923372713567</v>
      </c>
    </row>
    <row r="28" customFormat="false" ht="15" hidden="false" customHeight="false" outlineLevel="0" collapsed="false">
      <c r="A28" s="25" t="s">
        <v>955</v>
      </c>
      <c r="B28" s="26" t="s">
        <v>956</v>
      </c>
      <c r="C28" s="27" t="s">
        <v>71</v>
      </c>
      <c r="D28" s="28" t="s">
        <v>957</v>
      </c>
      <c r="E28" s="29" t="n">
        <v>2.46766461060511</v>
      </c>
      <c r="F28" s="30" t="n">
        <v>-1.23336848811628</v>
      </c>
      <c r="G28" s="31" t="n">
        <v>0.00200891272939855</v>
      </c>
      <c r="H28" s="31" t="n">
        <v>0.121933075350557</v>
      </c>
    </row>
    <row r="29" customFormat="false" ht="15" hidden="false" customHeight="false" outlineLevel="0" collapsed="false">
      <c r="A29" s="25" t="s">
        <v>958</v>
      </c>
      <c r="B29" s="26" t="s">
        <v>959</v>
      </c>
      <c r="C29" s="27" t="s">
        <v>71</v>
      </c>
      <c r="D29" s="28" t="s">
        <v>960</v>
      </c>
      <c r="E29" s="29" t="n">
        <v>2.63252881817384</v>
      </c>
      <c r="F29" s="30" t="n">
        <v>-0.982825026465681</v>
      </c>
      <c r="G29" s="31" t="n">
        <v>0.000280666881892815</v>
      </c>
      <c r="H29" s="31" t="n">
        <v>0.131690338118306</v>
      </c>
    </row>
    <row r="30" customFormat="false" ht="15" hidden="false" customHeight="false" outlineLevel="0" collapsed="false">
      <c r="A30" s="25" t="s">
        <v>961</v>
      </c>
      <c r="B30" s="26" t="s">
        <v>962</v>
      </c>
      <c r="C30" s="27" t="s">
        <v>71</v>
      </c>
      <c r="D30" s="28" t="s">
        <v>963</v>
      </c>
      <c r="E30" s="29" t="n">
        <v>-2.08875971252202</v>
      </c>
      <c r="F30" s="30" t="n">
        <v>-0.0317346269466272</v>
      </c>
      <c r="G30" s="31" t="n">
        <v>0.00359063675710764</v>
      </c>
      <c r="H30" s="31" t="n">
        <v>0.141936717232037</v>
      </c>
    </row>
    <row r="31" customFormat="false" ht="15" hidden="false" customHeight="false" outlineLevel="0" collapsed="false">
      <c r="A31" s="25" t="s">
        <v>964</v>
      </c>
      <c r="B31" s="26" t="s">
        <v>965</v>
      </c>
      <c r="C31" s="27" t="s">
        <v>71</v>
      </c>
      <c r="D31" s="28" t="s">
        <v>966</v>
      </c>
      <c r="E31" s="29" t="n">
        <v>-2.53265809058232</v>
      </c>
      <c r="F31" s="30" t="n">
        <v>0.785167463321151</v>
      </c>
      <c r="G31" s="31" t="n">
        <v>0.00109258362930508</v>
      </c>
      <c r="H31" s="31" t="n">
        <v>0.156740892075413</v>
      </c>
    </row>
    <row r="32" customFormat="false" ht="15" hidden="false" customHeight="false" outlineLevel="0" collapsed="false">
      <c r="A32" s="25" t="s">
        <v>967</v>
      </c>
      <c r="B32" s="26" t="s">
        <v>968</v>
      </c>
      <c r="C32" s="27" t="s">
        <v>71</v>
      </c>
      <c r="D32" s="28" t="s">
        <v>969</v>
      </c>
      <c r="E32" s="29" t="n">
        <v>2.17241424838434</v>
      </c>
      <c r="F32" s="30" t="n">
        <v>-0.68195854710615</v>
      </c>
      <c r="G32" s="31" t="n">
        <v>0.000367864869131394</v>
      </c>
      <c r="H32" s="31" t="n">
        <v>0.158327680750754</v>
      </c>
    </row>
    <row r="33" customFormat="false" ht="15" hidden="false" customHeight="false" outlineLevel="0" collapsed="false">
      <c r="A33" s="25" t="s">
        <v>701</v>
      </c>
      <c r="B33" s="26" t="s">
        <v>702</v>
      </c>
      <c r="C33" s="27" t="s">
        <v>71</v>
      </c>
      <c r="D33" s="28" t="s">
        <v>703</v>
      </c>
      <c r="E33" s="29" t="n">
        <v>-2.34339799113517</v>
      </c>
      <c r="F33" s="30" t="n">
        <v>-1.35799514263002</v>
      </c>
      <c r="G33" s="31" t="n">
        <v>0.00590064216491384</v>
      </c>
      <c r="H33" s="31" t="n">
        <v>0.169973657834896</v>
      </c>
    </row>
    <row r="34" customFormat="false" ht="15" hidden="false" customHeight="false" outlineLevel="0" collapsed="false">
      <c r="A34" s="25" t="s">
        <v>970</v>
      </c>
      <c r="B34" s="26" t="s">
        <v>971</v>
      </c>
      <c r="C34" s="27" t="s">
        <v>71</v>
      </c>
      <c r="D34" s="28" t="s">
        <v>972</v>
      </c>
      <c r="E34" s="29" t="n">
        <v>2.03730019800183</v>
      </c>
      <c r="F34" s="30" t="n">
        <v>-1.05133380439597</v>
      </c>
      <c r="G34" s="31" t="n">
        <v>0.000190655803204274</v>
      </c>
      <c r="H34" s="31" t="n">
        <v>0.220111944928552</v>
      </c>
    </row>
    <row r="35" customFormat="false" ht="15" hidden="false" customHeight="false" outlineLevel="0" collapsed="false">
      <c r="A35" s="25" t="s">
        <v>76</v>
      </c>
      <c r="B35" s="26" t="s">
        <v>77</v>
      </c>
      <c r="C35" s="27" t="s">
        <v>71</v>
      </c>
      <c r="D35" s="28" t="s">
        <v>78</v>
      </c>
      <c r="E35" s="29" t="n">
        <v>3.32927330157071</v>
      </c>
      <c r="F35" s="30" t="n">
        <v>-0.970334082282485</v>
      </c>
      <c r="G35" s="31" t="n">
        <v>0.00329697302909846</v>
      </c>
      <c r="H35" s="31" t="n">
        <v>0.220111944928552</v>
      </c>
    </row>
    <row r="36" customFormat="false" ht="15" hidden="false" customHeight="false" outlineLevel="0" collapsed="false">
      <c r="A36" s="25" t="s">
        <v>973</v>
      </c>
      <c r="B36" s="26" t="s">
        <v>974</v>
      </c>
      <c r="C36" s="27" t="s">
        <v>71</v>
      </c>
      <c r="D36" s="28" t="s">
        <v>975</v>
      </c>
      <c r="E36" s="29" t="n">
        <v>3.32211130081174</v>
      </c>
      <c r="F36" s="30" t="n">
        <v>0.106358674712002</v>
      </c>
      <c r="G36" s="31" t="n">
        <v>1.89873073651429E-005</v>
      </c>
      <c r="H36" s="31" t="n">
        <v>0.22021778225119</v>
      </c>
    </row>
    <row r="37" customFormat="false" ht="15" hidden="false" customHeight="false" outlineLevel="0" collapsed="false">
      <c r="A37" s="25" t="s">
        <v>976</v>
      </c>
      <c r="B37" s="26" t="s">
        <v>977</v>
      </c>
      <c r="C37" s="27" t="s">
        <v>71</v>
      </c>
      <c r="D37" s="28" t="s">
        <v>978</v>
      </c>
      <c r="E37" s="29" t="n">
        <v>2.78821460331889</v>
      </c>
      <c r="F37" s="30" t="n">
        <v>-0.982825026465681</v>
      </c>
      <c r="G37" s="31" t="n">
        <v>0.00770023527080685</v>
      </c>
      <c r="H37" s="31" t="n">
        <v>0.22021778225119</v>
      </c>
    </row>
    <row r="38" customFormat="false" ht="15" hidden="false" customHeight="false" outlineLevel="0" collapsed="false">
      <c r="A38" s="25" t="s">
        <v>979</v>
      </c>
      <c r="B38" s="26" t="s">
        <v>980</v>
      </c>
      <c r="C38" s="27" t="s">
        <v>71</v>
      </c>
      <c r="D38" s="28" t="s">
        <v>981</v>
      </c>
      <c r="E38" s="29" t="n">
        <v>2.26609239694779</v>
      </c>
      <c r="F38" s="30" t="n">
        <v>1.08457425881991</v>
      </c>
      <c r="G38" s="31" t="n">
        <v>5.06694958752432E-005</v>
      </c>
      <c r="H38" s="31" t="n">
        <v>0.233224986350113</v>
      </c>
    </row>
    <row r="39" customFormat="false" ht="15" hidden="false" customHeight="false" outlineLevel="0" collapsed="false">
      <c r="A39" s="25" t="s">
        <v>982</v>
      </c>
      <c r="B39" s="26" t="s">
        <v>983</v>
      </c>
      <c r="C39" s="27" t="s">
        <v>71</v>
      </c>
      <c r="D39" s="28" t="s">
        <v>984</v>
      </c>
      <c r="E39" s="29" t="n">
        <v>2.17617139626765</v>
      </c>
      <c r="F39" s="30" t="n">
        <v>-0.302141907896504</v>
      </c>
      <c r="G39" s="31" t="n">
        <v>0.00113642421063521</v>
      </c>
      <c r="H39" s="31" t="n">
        <v>0.238634390616005</v>
      </c>
    </row>
    <row r="40" customFormat="false" ht="15" hidden="false" customHeight="false" outlineLevel="0" collapsed="false">
      <c r="A40" s="25" t="s">
        <v>985</v>
      </c>
      <c r="B40" s="26" t="s">
        <v>986</v>
      </c>
      <c r="C40" s="27" t="s">
        <v>71</v>
      </c>
      <c r="D40" s="28" t="s">
        <v>987</v>
      </c>
      <c r="E40" s="29" t="n">
        <v>3.3361913019536</v>
      </c>
      <c r="F40" s="30" t="n">
        <v>-0.618861711781106</v>
      </c>
      <c r="G40" s="31" t="n">
        <v>0.00551475598091273</v>
      </c>
      <c r="H40" s="31" t="n">
        <v>0.248567999620551</v>
      </c>
    </row>
    <row r="41" customFormat="false" ht="15" hidden="false" customHeight="false" outlineLevel="0" collapsed="false">
      <c r="A41" s="25" t="s">
        <v>988</v>
      </c>
      <c r="B41" s="26" t="s">
        <v>989</v>
      </c>
      <c r="C41" s="27" t="s">
        <v>71</v>
      </c>
      <c r="D41" s="28" t="s">
        <v>990</v>
      </c>
      <c r="E41" s="29" t="n">
        <v>2.39699469799791</v>
      </c>
      <c r="F41" s="30" t="n">
        <v>-0.909451840135463</v>
      </c>
      <c r="G41" s="31" t="n">
        <v>0.000908014876955888</v>
      </c>
      <c r="H41" s="31" t="n">
        <v>0.248567999620551</v>
      </c>
    </row>
    <row r="42" customFormat="false" ht="15" hidden="false" customHeight="false" outlineLevel="0" collapsed="false">
      <c r="A42" s="25" t="s">
        <v>991</v>
      </c>
      <c r="B42" s="26" t="s">
        <v>992</v>
      </c>
      <c r="C42" s="27" t="s">
        <v>71</v>
      </c>
      <c r="D42" s="28" t="s">
        <v>993</v>
      </c>
      <c r="E42" s="29" t="n">
        <v>2.34731675040464</v>
      </c>
      <c r="F42" s="30" t="n">
        <v>-0.485499616048871</v>
      </c>
      <c r="G42" s="31" t="n">
        <v>0.00185438117257816</v>
      </c>
      <c r="H42" s="31" t="n">
        <v>0.248567999620551</v>
      </c>
    </row>
    <row r="43" customFormat="false" ht="15" hidden="false" customHeight="false" outlineLevel="0" collapsed="false">
      <c r="A43" s="25" t="s">
        <v>994</v>
      </c>
      <c r="B43" s="26" t="s">
        <v>995</v>
      </c>
      <c r="C43" s="27" t="s">
        <v>71</v>
      </c>
      <c r="D43" s="28" t="s">
        <v>996</v>
      </c>
      <c r="E43" s="29" t="n">
        <v>2.12383028008674</v>
      </c>
      <c r="F43" s="30" t="n">
        <v>1.99558285789355</v>
      </c>
      <c r="G43" s="31" t="n">
        <v>0.00103692771165054</v>
      </c>
      <c r="H43" s="31" t="n">
        <v>0.282916367414735</v>
      </c>
    </row>
    <row r="44" customFormat="false" ht="15" hidden="false" customHeight="false" outlineLevel="0" collapsed="false">
      <c r="A44" s="25" t="s">
        <v>997</v>
      </c>
      <c r="B44" s="26" t="s">
        <v>998</v>
      </c>
      <c r="C44" s="27" t="s">
        <v>71</v>
      </c>
      <c r="D44" s="28" t="s">
        <v>999</v>
      </c>
      <c r="E44" s="29" t="n">
        <v>-4.43626109570173</v>
      </c>
      <c r="F44" s="30" t="n">
        <v>-1.85103515391014</v>
      </c>
      <c r="G44" s="31" t="n">
        <v>0.00863935768353478</v>
      </c>
      <c r="H44" s="31" t="n">
        <v>0.284259564060653</v>
      </c>
    </row>
    <row r="45" customFormat="false" ht="15" hidden="false" customHeight="false" outlineLevel="0" collapsed="false">
      <c r="A45" s="25" t="s">
        <v>1000</v>
      </c>
      <c r="B45" s="26" t="s">
        <v>1001</v>
      </c>
      <c r="C45" s="27" t="s">
        <v>71</v>
      </c>
      <c r="D45" s="28" t="s">
        <v>1002</v>
      </c>
      <c r="E45" s="29" t="n">
        <v>-1.92839098328614</v>
      </c>
      <c r="F45" s="30" t="n">
        <v>-1.67856795790537</v>
      </c>
      <c r="G45" s="31" t="n">
        <v>0.00919321436332529</v>
      </c>
      <c r="H45" s="31" t="n">
        <v>0.284259564060653</v>
      </c>
    </row>
    <row r="46" customFormat="false" ht="15" hidden="false" customHeight="false" outlineLevel="0" collapsed="false">
      <c r="A46" s="25" t="s">
        <v>1003</v>
      </c>
      <c r="B46" s="26" t="s">
        <v>1004</v>
      </c>
      <c r="C46" s="27" t="s">
        <v>71</v>
      </c>
      <c r="D46" s="28" t="s">
        <v>1005</v>
      </c>
      <c r="E46" s="29" t="n">
        <v>2.20497544701147</v>
      </c>
      <c r="F46" s="30" t="n">
        <v>-0.33646198108038</v>
      </c>
      <c r="G46" s="31" t="n">
        <v>0.000171888984437566</v>
      </c>
      <c r="H46" s="31" t="n">
        <v>0.314149497847907</v>
      </c>
    </row>
    <row r="47" customFormat="false" ht="15" hidden="false" customHeight="false" outlineLevel="0" collapsed="false">
      <c r="A47" s="25" t="s">
        <v>1006</v>
      </c>
      <c r="B47" s="26" t="s">
        <v>1007</v>
      </c>
      <c r="C47" s="27" t="s">
        <v>71</v>
      </c>
      <c r="D47" s="28" t="s">
        <v>1008</v>
      </c>
      <c r="E47" s="29" t="n">
        <v>4.15708949956886</v>
      </c>
      <c r="F47" s="30" t="n">
        <v>-1.55529658300364</v>
      </c>
      <c r="G47" s="31" t="n">
        <v>2.39056274318558E-005</v>
      </c>
      <c r="H47" s="31" t="n">
        <v>0.328304014703809</v>
      </c>
    </row>
    <row r="48" customFormat="false" ht="15" hidden="false" customHeight="false" outlineLevel="0" collapsed="false">
      <c r="A48" s="25" t="s">
        <v>1009</v>
      </c>
      <c r="B48" s="26" t="s">
        <v>1010</v>
      </c>
      <c r="C48" s="27" t="s">
        <v>71</v>
      </c>
      <c r="D48" s="28" t="s">
        <v>1011</v>
      </c>
      <c r="E48" s="29" t="n">
        <v>-2.41638315829195</v>
      </c>
      <c r="F48" s="30" t="n">
        <v>1.6480936145286</v>
      </c>
      <c r="G48" s="31" t="n">
        <v>0.0011629863770485</v>
      </c>
      <c r="H48" s="31" t="n">
        <v>0.330964809926814</v>
      </c>
    </row>
    <row r="49" customFormat="false" ht="15" hidden="false" customHeight="false" outlineLevel="0" collapsed="false">
      <c r="A49" s="25" t="s">
        <v>1012</v>
      </c>
      <c r="B49" s="76" t="s">
        <v>1013</v>
      </c>
      <c r="C49" s="27" t="s">
        <v>71</v>
      </c>
      <c r="D49" s="28" t="s">
        <v>1014</v>
      </c>
      <c r="E49" s="29" t="n">
        <v>2.35667973339226</v>
      </c>
      <c r="F49" s="30" t="n">
        <v>1.67815780819239</v>
      </c>
      <c r="G49" s="31" t="n">
        <v>0.000708379365143513</v>
      </c>
      <c r="H49" s="31" t="n">
        <v>0.353126640303903</v>
      </c>
    </row>
    <row r="50" customFormat="false" ht="15" hidden="false" customHeight="false" outlineLevel="0" collapsed="false">
      <c r="A50" s="25" t="s">
        <v>1015</v>
      </c>
      <c r="B50" s="26" t="s">
        <v>1016</v>
      </c>
      <c r="C50" s="27" t="s">
        <v>71</v>
      </c>
      <c r="D50" s="28" t="s">
        <v>1017</v>
      </c>
      <c r="E50" s="29" t="n">
        <v>-2.28113631572736</v>
      </c>
      <c r="F50" s="30" t="n">
        <v>-0.146491037436311</v>
      </c>
      <c r="G50" s="31" t="n">
        <v>0.00981631002154594</v>
      </c>
      <c r="H50" s="31" t="n">
        <v>0.357712675239807</v>
      </c>
    </row>
    <row r="51" customFormat="false" ht="15" hidden="false" customHeight="false" outlineLevel="0" collapsed="false">
      <c r="A51" s="25" t="s">
        <v>1018</v>
      </c>
      <c r="B51" s="26" t="s">
        <v>1019</v>
      </c>
      <c r="C51" s="27" t="s">
        <v>71</v>
      </c>
      <c r="D51" s="28" t="s">
        <v>1020</v>
      </c>
      <c r="E51" s="29" t="n">
        <v>2.63883051254153</v>
      </c>
      <c r="F51" s="30" t="n">
        <v>-0.905482937932517</v>
      </c>
      <c r="G51" s="31" t="n">
        <v>0.00624229412138915</v>
      </c>
      <c r="H51" s="31" t="n">
        <v>0.366248063568143</v>
      </c>
    </row>
    <row r="52" customFormat="false" ht="15" hidden="false" customHeight="false" outlineLevel="0" collapsed="false">
      <c r="A52" s="25" t="s">
        <v>1021</v>
      </c>
      <c r="B52" s="26" t="s">
        <v>1022</v>
      </c>
      <c r="C52" s="27" t="s">
        <v>71</v>
      </c>
      <c r="D52" s="28" t="s">
        <v>1023</v>
      </c>
      <c r="E52" s="29" t="n">
        <v>3.05374686734428</v>
      </c>
      <c r="F52" s="30" t="n">
        <v>0.664873229603438</v>
      </c>
      <c r="G52" s="31" t="n">
        <v>1.97823227542894E-006</v>
      </c>
      <c r="H52" s="31" t="n">
        <v>0.413042032943389</v>
      </c>
    </row>
    <row r="53" customFormat="false" ht="15" hidden="false" customHeight="false" outlineLevel="0" collapsed="false">
      <c r="A53" s="25" t="s">
        <v>1024</v>
      </c>
      <c r="B53" s="26" t="s">
        <v>1025</v>
      </c>
      <c r="C53" s="27" t="s">
        <v>71</v>
      </c>
      <c r="D53" s="28" t="s">
        <v>1026</v>
      </c>
      <c r="E53" s="29" t="n">
        <v>2.32410209995688</v>
      </c>
      <c r="F53" s="30" t="n">
        <v>-0.539833465615835</v>
      </c>
      <c r="G53" s="31" t="n">
        <v>0.00266103136418999</v>
      </c>
      <c r="H53" s="31" t="n">
        <v>0.449615631716194</v>
      </c>
    </row>
    <row r="54" customFormat="false" ht="15" hidden="false" customHeight="false" outlineLevel="0" collapsed="false">
      <c r="A54" s="25" t="s">
        <v>1027</v>
      </c>
      <c r="B54" s="26" t="s">
        <v>1028</v>
      </c>
      <c r="C54" s="27" t="s">
        <v>71</v>
      </c>
      <c r="D54" s="28" t="s">
        <v>1029</v>
      </c>
      <c r="E54" s="29" t="n">
        <v>3.06803001363976</v>
      </c>
      <c r="F54" s="30" t="n">
        <v>-0.755066095379419</v>
      </c>
      <c r="G54" s="31" t="n">
        <v>0.00396232126179968</v>
      </c>
      <c r="H54" s="31" t="n">
        <v>0.449615631716194</v>
      </c>
    </row>
    <row r="55" customFormat="false" ht="15" hidden="false" customHeight="false" outlineLevel="0" collapsed="false">
      <c r="A55" s="25" t="s">
        <v>1030</v>
      </c>
      <c r="B55" s="26" t="s">
        <v>1031</v>
      </c>
      <c r="C55" s="27" t="s">
        <v>71</v>
      </c>
      <c r="D55" s="28" t="s">
        <v>1032</v>
      </c>
      <c r="E55" s="29" t="n">
        <v>-2.35530892185779</v>
      </c>
      <c r="F55" s="30" t="n">
        <v>-1.82831507741006</v>
      </c>
      <c r="G55" s="31" t="n">
        <v>0.00547510799233536</v>
      </c>
      <c r="H55" s="31" t="n">
        <v>0.480189379572758</v>
      </c>
    </row>
    <row r="56" customFormat="false" ht="15" hidden="false" customHeight="false" outlineLevel="0" collapsed="false">
      <c r="A56" s="25" t="s">
        <v>1033</v>
      </c>
      <c r="B56" s="26" t="s">
        <v>1034</v>
      </c>
      <c r="C56" s="27" t="s">
        <v>71</v>
      </c>
      <c r="D56" s="28" t="s">
        <v>1035</v>
      </c>
      <c r="E56" s="29" t="n">
        <v>2.22185043892831</v>
      </c>
      <c r="F56" s="30" t="n">
        <v>-0.424592891359047</v>
      </c>
      <c r="G56" s="31" t="n">
        <v>0.00973345389492444</v>
      </c>
      <c r="H56" s="31" t="n">
        <v>0.48820119001945</v>
      </c>
    </row>
    <row r="57" customFormat="false" ht="15" hidden="false" customHeight="false" outlineLevel="0" collapsed="false">
      <c r="A57" s="25" t="s">
        <v>370</v>
      </c>
      <c r="B57" s="26" t="s">
        <v>371</v>
      </c>
      <c r="C57" s="27" t="s">
        <v>71</v>
      </c>
      <c r="D57" s="28" t="s">
        <v>372</v>
      </c>
      <c r="E57" s="29" t="n">
        <v>-2.25928676817202</v>
      </c>
      <c r="F57" s="30" t="n">
        <v>2.65583648364273</v>
      </c>
      <c r="G57" s="31" t="n">
        <v>0.00344648076676883</v>
      </c>
      <c r="H57" s="31" t="n">
        <v>0.489104786378554</v>
      </c>
    </row>
    <row r="58" customFormat="false" ht="15" hidden="false" customHeight="false" outlineLevel="0" collapsed="false">
      <c r="A58" s="25" t="s">
        <v>73</v>
      </c>
      <c r="B58" s="26" t="s">
        <v>74</v>
      </c>
      <c r="C58" s="27" t="s">
        <v>71</v>
      </c>
      <c r="D58" s="28" t="s">
        <v>75</v>
      </c>
      <c r="E58" s="29" t="n">
        <v>-3.38727567019027</v>
      </c>
      <c r="F58" s="30" t="n">
        <v>5.03915672955194</v>
      </c>
      <c r="G58" s="31" t="n">
        <v>0.00267038071725085</v>
      </c>
      <c r="H58" s="31" t="n">
        <v>0.548936933243719</v>
      </c>
    </row>
    <row r="59" customFormat="false" ht="15" hidden="false" customHeight="false" outlineLevel="0" collapsed="false">
      <c r="A59" s="25" t="s">
        <v>79</v>
      </c>
      <c r="B59" s="26" t="s">
        <v>80</v>
      </c>
      <c r="C59" s="27" t="s">
        <v>71</v>
      </c>
      <c r="D59" s="28" t="s">
        <v>81</v>
      </c>
      <c r="E59" s="29" t="n">
        <v>-3.94304914083963</v>
      </c>
      <c r="F59" s="30" t="n">
        <v>3.93475893456934</v>
      </c>
      <c r="G59" s="31" t="n">
        <v>0.00521063362296186</v>
      </c>
      <c r="H59" s="31" t="n">
        <v>0.614235150744748</v>
      </c>
    </row>
    <row r="60" customFormat="false" ht="15" hidden="false" customHeight="false" outlineLevel="0" collapsed="false">
      <c r="A60" s="25" t="s">
        <v>1036</v>
      </c>
      <c r="B60" s="26" t="s">
        <v>1037</v>
      </c>
      <c r="C60" s="27" t="s">
        <v>71</v>
      </c>
      <c r="D60" s="28" t="s">
        <v>1038</v>
      </c>
      <c r="E60" s="29" t="n">
        <v>-2.63490315982563</v>
      </c>
      <c r="F60" s="30" t="n">
        <v>-1.61237767821091</v>
      </c>
      <c r="G60" s="31" t="n">
        <v>0.000752892710026442</v>
      </c>
      <c r="H60" s="31" t="n">
        <v>0.650147444094854</v>
      </c>
    </row>
    <row r="61" customFormat="false" ht="15" hidden="false" customHeight="false" outlineLevel="0" collapsed="false">
      <c r="A61" s="25" t="s">
        <v>1039</v>
      </c>
      <c r="B61" s="26" t="s">
        <v>1040</v>
      </c>
      <c r="C61" s="27" t="s">
        <v>71</v>
      </c>
      <c r="D61" s="28" t="s">
        <v>1041</v>
      </c>
      <c r="E61" s="29" t="n">
        <v>2.05090453439239</v>
      </c>
      <c r="F61" s="30" t="n">
        <v>-2.42459289135905</v>
      </c>
      <c r="G61" s="31" t="n">
        <v>0.00683639380989924</v>
      </c>
      <c r="H61" s="31" t="n">
        <v>0.650147444094854</v>
      </c>
    </row>
    <row r="62" customFormat="false" ht="15" hidden="false" customHeight="false" outlineLevel="0" collapsed="false">
      <c r="A62" s="25" t="s">
        <v>1042</v>
      </c>
      <c r="B62" s="26" t="s">
        <v>1043</v>
      </c>
      <c r="C62" s="27" t="s">
        <v>71</v>
      </c>
      <c r="D62" s="28" t="s">
        <v>1044</v>
      </c>
      <c r="E62" s="29" t="n">
        <v>-2.63300554153253</v>
      </c>
      <c r="F62" s="30" t="n">
        <v>3.81599188413553</v>
      </c>
      <c r="G62" s="31" t="n">
        <v>0.00344821675602737</v>
      </c>
      <c r="H62" s="31" t="n">
        <v>0.749169307106822</v>
      </c>
    </row>
    <row r="63" customFormat="false" ht="15" hidden="false" customHeight="false" outlineLevel="0" collapsed="false">
      <c r="A63" s="25" t="s">
        <v>103</v>
      </c>
      <c r="B63" s="26" t="s">
        <v>104</v>
      </c>
      <c r="C63" s="27" t="s">
        <v>71</v>
      </c>
      <c r="D63" s="28" t="s">
        <v>105</v>
      </c>
      <c r="E63" s="29" t="n">
        <v>-5.41432240238033</v>
      </c>
      <c r="F63" s="30" t="n">
        <v>3.07481359940226</v>
      </c>
      <c r="G63" s="31" t="n">
        <v>0.00398864985362525</v>
      </c>
      <c r="H63" s="31" t="n">
        <v>0.885319388330918</v>
      </c>
    </row>
    <row r="64" customFormat="false" ht="15" hidden="false" customHeight="false" outlineLevel="0" collapsed="false">
      <c r="A64" s="25" t="s">
        <v>1045</v>
      </c>
      <c r="B64" s="26" t="s">
        <v>1046</v>
      </c>
      <c r="C64" s="27" t="s">
        <v>71</v>
      </c>
      <c r="D64" s="28" t="s">
        <v>1047</v>
      </c>
      <c r="E64" s="29" t="n">
        <v>2.10173127735661</v>
      </c>
      <c r="F64" s="30" t="n">
        <v>0.73900726417537</v>
      </c>
      <c r="G64" s="31" t="n">
        <v>0.00271237368532436</v>
      </c>
      <c r="H64" s="31" t="n">
        <v>0.941716431718896</v>
      </c>
    </row>
  </sheetData>
  <conditionalFormatting sqref="C5:C12 C2">
    <cfRule type="expression" priority="2" aboveAverage="0" equalAverage="0" bottom="0" percent="0" rank="0" text="" dxfId="18">
      <formula>NOT(ISERROR(SEARCH("lincRNA",#REF!)))</formula>
    </cfRule>
    <cfRule type="expression" priority="3" aboveAverage="0" equalAverage="0" bottom="0" percent="0" rank="0" text="" dxfId="19">
      <formula>NOT(ISERROR(SEARCH("antisense",#REF!)))</formula>
    </cfRule>
    <cfRule type="expression" priority="4" aboveAverage="0" equalAverage="0" bottom="0" percent="0" rank="0" text="" dxfId="20">
      <formula>NOT(ISERROR(SEARCH("pseudogene",#REF!)))</formula>
    </cfRule>
  </conditionalFormatting>
  <conditionalFormatting sqref="C3:C4">
    <cfRule type="expression" priority="5" aboveAverage="0" equalAverage="0" bottom="0" percent="0" rank="0" text="" dxfId="21">
      <formula>NOT(ISERROR(SEARCH("lincRNA",#REF!)))</formula>
    </cfRule>
    <cfRule type="expression" priority="6" aboveAverage="0" equalAverage="0" bottom="0" percent="0" rank="0" text="" dxfId="22">
      <formula>NOT(ISERROR(SEARCH("antisense",#REF!)))</formula>
    </cfRule>
    <cfRule type="expression" priority="7" aboveAverage="0" equalAverage="0" bottom="0" percent="0" rank="0" text="" dxfId="23">
      <formula>NOT(ISERROR(SEARCH("pseudogene",#REF!)))</formula>
    </cfRule>
  </conditionalFormatting>
  <conditionalFormatting sqref="C13">
    <cfRule type="expression" priority="8" aboveAverage="0" equalAverage="0" bottom="0" percent="0" rank="0" text="" dxfId="24">
      <formula>NOT(ISERROR(SEARCH("lincRNA",#REF!)))</formula>
    </cfRule>
    <cfRule type="expression" priority="9" aboveAverage="0" equalAverage="0" bottom="0" percent="0" rank="0" text="" dxfId="25">
      <formula>NOT(ISERROR(SEARCH("antisense",#REF!)))</formula>
    </cfRule>
    <cfRule type="expression" priority="10" aboveAverage="0" equalAverage="0" bottom="0" percent="0" rank="0" text="" dxfId="26">
      <formula>NOT(ISERROR(SEARCH("pseudogene",#REF!)))</formula>
    </cfRule>
  </conditionalFormatting>
  <conditionalFormatting sqref="C14:C62">
    <cfRule type="expression" priority="11" aboveAverage="0" equalAverage="0" bottom="0" percent="0" rank="0" text="" dxfId="27">
      <formula>NOT(ISERROR(SEARCH("lincRNA",#REF!)))</formula>
    </cfRule>
    <cfRule type="expression" priority="12" aboveAverage="0" equalAverage="0" bottom="0" percent="0" rank="0" text="" dxfId="28">
      <formula>NOT(ISERROR(SEARCH("antisense",#REF!)))</formula>
    </cfRule>
    <cfRule type="expression" priority="13" aboveAverage="0" equalAverage="0" bottom="0" percent="0" rank="0" text="" dxfId="29">
      <formula>NOT(ISERROR(SEARCH("pseudogene",#REF!)))</formula>
    </cfRule>
  </conditionalFormatting>
  <conditionalFormatting sqref="C63:C64">
    <cfRule type="expression" priority="14" aboveAverage="0" equalAverage="0" bottom="0" percent="0" rank="0" text="" dxfId="30">
      <formula>NOT(ISERROR(SEARCH("lincRNA",#REF!)))</formula>
    </cfRule>
    <cfRule type="expression" priority="15" aboveAverage="0" equalAverage="0" bottom="0" percent="0" rank="0" text="" dxfId="31">
      <formula>NOT(ISERROR(SEARCH("antisense",#REF!)))</formula>
    </cfRule>
    <cfRule type="expression" priority="16" aboveAverage="0" equalAverage="0" bottom="0" percent="0" rank="0" text="" dxfId="32">
      <formula>NOT(ISERROR(SEARCH("pseudogene",#REF!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22" activeCellId="0" sqref="H22"/>
    </sheetView>
  </sheetViews>
  <sheetFormatPr defaultColWidth="8.96484375" defaultRowHeight="15" zeroHeight="false" outlineLevelRow="0" outlineLevelCol="0"/>
  <cols>
    <col collapsed="false" customWidth="true" hidden="false" outlineLevel="0" max="1" min="1" style="17" width="14.7"/>
    <col collapsed="false" customWidth="true" hidden="false" outlineLevel="0" max="2" min="2" style="0" width="55.99"/>
    <col collapsed="false" customWidth="true" hidden="false" outlineLevel="0" max="3" min="3" style="18" width="18.41"/>
    <col collapsed="false" customWidth="true" hidden="false" outlineLevel="0" max="4" min="4" style="0" width="74.28"/>
  </cols>
  <sheetData>
    <row r="1" customFormat="false" ht="15" hidden="false" customHeight="false" outlineLevel="0" collapsed="false">
      <c r="A1" s="80" t="s">
        <v>1048</v>
      </c>
      <c r="B1" s="80" t="s">
        <v>1049</v>
      </c>
      <c r="C1" s="81" t="s">
        <v>1050</v>
      </c>
      <c r="D1" s="80" t="s">
        <v>1051</v>
      </c>
    </row>
    <row r="2" customFormat="false" ht="15" hidden="false" customHeight="false" outlineLevel="0" collapsed="false">
      <c r="A2" s="82" t="s">
        <v>1052</v>
      </c>
      <c r="B2" s="83" t="s">
        <v>1053</v>
      </c>
      <c r="C2" s="84" t="n">
        <v>1.50703834846771E-005</v>
      </c>
      <c r="D2" s="85" t="s">
        <v>1054</v>
      </c>
    </row>
    <row r="3" customFormat="false" ht="15" hidden="false" customHeight="false" outlineLevel="0" collapsed="false">
      <c r="A3" s="82" t="s">
        <v>1055</v>
      </c>
      <c r="B3" s="83" t="s">
        <v>1056</v>
      </c>
      <c r="C3" s="84" t="n">
        <v>8.13891349323075E-005</v>
      </c>
      <c r="D3" s="85" t="s">
        <v>1057</v>
      </c>
    </row>
    <row r="4" customFormat="false" ht="15" hidden="false" customHeight="false" outlineLevel="0" collapsed="false">
      <c r="A4" s="82" t="s">
        <v>1058</v>
      </c>
      <c r="B4" s="83" t="s">
        <v>1059</v>
      </c>
      <c r="C4" s="84" t="n">
        <v>0.00064371951446575</v>
      </c>
      <c r="D4" s="85" t="s">
        <v>1060</v>
      </c>
    </row>
    <row r="5" customFormat="false" ht="15" hidden="false" customHeight="false" outlineLevel="0" collapsed="false">
      <c r="A5" s="82" t="s">
        <v>1061</v>
      </c>
      <c r="B5" s="83" t="s">
        <v>1062</v>
      </c>
      <c r="C5" s="84" t="n">
        <v>0.000704293043273913</v>
      </c>
      <c r="D5" s="85" t="s">
        <v>1063</v>
      </c>
    </row>
    <row r="6" customFormat="false" ht="15" hidden="false" customHeight="false" outlineLevel="0" collapsed="false">
      <c r="A6" s="82" t="s">
        <v>1064</v>
      </c>
      <c r="B6" s="83" t="s">
        <v>1065</v>
      </c>
      <c r="C6" s="84" t="n">
        <v>0.000801487975117878</v>
      </c>
      <c r="D6" s="85" t="s">
        <v>1066</v>
      </c>
    </row>
    <row r="7" customFormat="false" ht="15" hidden="false" customHeight="false" outlineLevel="0" collapsed="false">
      <c r="A7" s="82" t="s">
        <v>1067</v>
      </c>
      <c r="B7" s="83" t="s">
        <v>1068</v>
      </c>
      <c r="C7" s="84" t="n">
        <v>0.000899970174627867</v>
      </c>
      <c r="D7" s="85" t="s">
        <v>1069</v>
      </c>
    </row>
    <row r="8" customFormat="false" ht="15" hidden="false" customHeight="false" outlineLevel="0" collapsed="false">
      <c r="A8" s="82" t="s">
        <v>1070</v>
      </c>
      <c r="B8" s="83" t="s">
        <v>1071</v>
      </c>
      <c r="C8" s="84" t="n">
        <v>0.00202684173809671</v>
      </c>
      <c r="D8" s="85" t="s">
        <v>1072</v>
      </c>
    </row>
    <row r="9" customFormat="false" ht="15" hidden="false" customHeight="false" outlineLevel="0" collapsed="false">
      <c r="A9" s="82" t="s">
        <v>1073</v>
      </c>
      <c r="B9" s="83" t="s">
        <v>1074</v>
      </c>
      <c r="C9" s="84" t="n">
        <v>0.00209133938556701</v>
      </c>
      <c r="D9" s="85" t="s">
        <v>1075</v>
      </c>
    </row>
    <row r="10" customFormat="false" ht="15" hidden="false" customHeight="false" outlineLevel="0" collapsed="false">
      <c r="A10" s="82" t="s">
        <v>1076</v>
      </c>
      <c r="B10" s="83" t="s">
        <v>1077</v>
      </c>
      <c r="C10" s="84" t="n">
        <v>0.00254872233063659</v>
      </c>
      <c r="D10" s="85" t="s">
        <v>1078</v>
      </c>
    </row>
    <row r="11" customFormat="false" ht="15" hidden="false" customHeight="false" outlineLevel="0" collapsed="false">
      <c r="A11" s="82" t="s">
        <v>1079</v>
      </c>
      <c r="B11" s="83" t="s">
        <v>1080</v>
      </c>
      <c r="C11" s="84" t="n">
        <v>0.00371988875670126</v>
      </c>
      <c r="D11" s="85" t="s">
        <v>1081</v>
      </c>
    </row>
    <row r="12" customFormat="false" ht="15" hidden="false" customHeight="false" outlineLevel="0" collapsed="false">
      <c r="A12" s="82" t="s">
        <v>1082</v>
      </c>
      <c r="B12" s="83" t="s">
        <v>1083</v>
      </c>
      <c r="C12" s="84" t="n">
        <v>0.00523578737814948</v>
      </c>
      <c r="D12" s="85" t="s">
        <v>1084</v>
      </c>
    </row>
    <row r="13" customFormat="false" ht="15" hidden="false" customHeight="false" outlineLevel="0" collapsed="false">
      <c r="A13" s="82" t="s">
        <v>1085</v>
      </c>
      <c r="B13" s="83" t="s">
        <v>1086</v>
      </c>
      <c r="C13" s="84" t="n">
        <v>0.0057076528362584</v>
      </c>
      <c r="D13" s="85" t="s">
        <v>1087</v>
      </c>
    </row>
    <row r="14" customFormat="false" ht="15" hidden="false" customHeight="false" outlineLevel="0" collapsed="false">
      <c r="A14" s="82" t="s">
        <v>1088</v>
      </c>
      <c r="B14" s="83" t="s">
        <v>1089</v>
      </c>
      <c r="C14" s="84" t="n">
        <v>0.00583774636811167</v>
      </c>
      <c r="D14" s="85" t="s">
        <v>1090</v>
      </c>
    </row>
    <row r="15" customFormat="false" ht="15" hidden="false" customHeight="false" outlineLevel="0" collapsed="false">
      <c r="A15" s="82" t="s">
        <v>1091</v>
      </c>
      <c r="B15" s="83" t="s">
        <v>1092</v>
      </c>
      <c r="C15" s="84" t="n">
        <v>0.0067926857986681</v>
      </c>
      <c r="D15" s="85" t="s">
        <v>1093</v>
      </c>
    </row>
    <row r="16" customFormat="false" ht="15" hidden="false" customHeight="false" outlineLevel="0" collapsed="false">
      <c r="A16" s="82" t="s">
        <v>1094</v>
      </c>
      <c r="B16" s="83" t="s">
        <v>1095</v>
      </c>
      <c r="C16" s="84" t="n">
        <v>0.00822426983571016</v>
      </c>
      <c r="D16" s="85" t="s">
        <v>1096</v>
      </c>
    </row>
    <row r="17" customFormat="false" ht="15" hidden="false" customHeight="false" outlineLevel="0" collapsed="false">
      <c r="A17" s="82" t="s">
        <v>1097</v>
      </c>
      <c r="B17" s="83" t="s">
        <v>1098</v>
      </c>
      <c r="C17" s="84" t="n">
        <v>0.00833620406854079</v>
      </c>
      <c r="D17" s="85" t="s">
        <v>1099</v>
      </c>
    </row>
    <row r="18" customFormat="false" ht="15" hidden="false" customHeight="false" outlineLevel="0" collapsed="false">
      <c r="A18" s="82" t="s">
        <v>1100</v>
      </c>
      <c r="B18" s="83" t="s">
        <v>1101</v>
      </c>
      <c r="C18" s="84" t="n">
        <v>0.00841517205811982</v>
      </c>
      <c r="D18" s="85" t="s">
        <v>1102</v>
      </c>
    </row>
    <row r="19" customFormat="false" ht="15" hidden="false" customHeight="false" outlineLevel="0" collapsed="false">
      <c r="A19" s="82" t="s">
        <v>1103</v>
      </c>
      <c r="B19" s="83" t="s">
        <v>1104</v>
      </c>
      <c r="C19" s="84" t="n">
        <v>0.00928178281793647</v>
      </c>
      <c r="D19" s="85" t="s">
        <v>1105</v>
      </c>
    </row>
    <row r="20" customFormat="false" ht="15" hidden="false" customHeight="false" outlineLevel="0" collapsed="false">
      <c r="A20" s="82" t="s">
        <v>1106</v>
      </c>
      <c r="B20" s="83" t="s">
        <v>1107</v>
      </c>
      <c r="C20" s="84" t="n">
        <v>0.00968223107659129</v>
      </c>
      <c r="D20" s="85" t="s">
        <v>1108</v>
      </c>
    </row>
    <row r="21" customFormat="false" ht="15" hidden="false" customHeight="false" outlineLevel="0" collapsed="false">
      <c r="A21" s="82" t="s">
        <v>1109</v>
      </c>
      <c r="B21" s="83" t="s">
        <v>1110</v>
      </c>
      <c r="C21" s="84" t="n">
        <v>0.00993570050758898</v>
      </c>
      <c r="D21" s="85" t="s">
        <v>1111</v>
      </c>
    </row>
    <row r="22" customFormat="false" ht="15" hidden="false" customHeight="false" outlineLevel="0" collapsed="false">
      <c r="A22" s="82" t="s">
        <v>1112</v>
      </c>
      <c r="B22" s="83" t="s">
        <v>1113</v>
      </c>
      <c r="C22" s="84" t="n">
        <v>0.0103845079369203</v>
      </c>
      <c r="D22" s="85" t="s">
        <v>1114</v>
      </c>
    </row>
    <row r="23" customFormat="false" ht="15" hidden="false" customHeight="false" outlineLevel="0" collapsed="false">
      <c r="A23" s="82" t="s">
        <v>1115</v>
      </c>
      <c r="B23" s="83" t="s">
        <v>1116</v>
      </c>
      <c r="C23" s="84" t="n">
        <v>0.0104574636185607</v>
      </c>
      <c r="D23" s="85" t="s">
        <v>1117</v>
      </c>
    </row>
    <row r="24" customFormat="false" ht="15" hidden="false" customHeight="false" outlineLevel="0" collapsed="false">
      <c r="A24" s="82" t="s">
        <v>1118</v>
      </c>
      <c r="B24" s="83" t="s">
        <v>1119</v>
      </c>
      <c r="C24" s="84" t="n">
        <v>0.0107053459988943</v>
      </c>
      <c r="D24" s="85" t="s">
        <v>1120</v>
      </c>
    </row>
    <row r="25" customFormat="false" ht="15" hidden="false" customHeight="false" outlineLevel="0" collapsed="false">
      <c r="A25" s="82" t="s">
        <v>1121</v>
      </c>
      <c r="B25" s="83" t="s">
        <v>1122</v>
      </c>
      <c r="C25" s="84" t="n">
        <v>0.0113962493175136</v>
      </c>
      <c r="D25" s="85" t="s">
        <v>1123</v>
      </c>
    </row>
    <row r="26" customFormat="false" ht="15" hidden="false" customHeight="false" outlineLevel="0" collapsed="false">
      <c r="A26" s="82" t="s">
        <v>1124</v>
      </c>
      <c r="B26" s="83" t="s">
        <v>1125</v>
      </c>
      <c r="C26" s="84" t="n">
        <v>0.0117601006797356</v>
      </c>
      <c r="D26" s="85" t="s">
        <v>1126</v>
      </c>
    </row>
    <row r="27" customFormat="false" ht="15" hidden="false" customHeight="false" outlineLevel="0" collapsed="false">
      <c r="A27" s="82" t="s">
        <v>1127</v>
      </c>
      <c r="B27" s="83" t="s">
        <v>1128</v>
      </c>
      <c r="C27" s="84" t="n">
        <v>0.0118537344567179</v>
      </c>
      <c r="D27" s="85" t="s">
        <v>1129</v>
      </c>
    </row>
    <row r="28" customFormat="false" ht="15" hidden="false" customHeight="false" outlineLevel="0" collapsed="false">
      <c r="A28" s="82" t="s">
        <v>1130</v>
      </c>
      <c r="B28" s="83" t="s">
        <v>1131</v>
      </c>
      <c r="C28" s="84" t="n">
        <v>0.0123833113441962</v>
      </c>
      <c r="D28" s="85" t="s">
        <v>1132</v>
      </c>
    </row>
    <row r="29" customFormat="false" ht="15" hidden="false" customHeight="false" outlineLevel="0" collapsed="false">
      <c r="A29" s="82" t="s">
        <v>1133</v>
      </c>
      <c r="B29" s="83" t="s">
        <v>1134</v>
      </c>
      <c r="C29" s="84" t="n">
        <v>0.0140867702614208</v>
      </c>
      <c r="D29" s="85" t="s">
        <v>1111</v>
      </c>
    </row>
    <row r="30" customFormat="false" ht="15" hidden="false" customHeight="false" outlineLevel="0" collapsed="false">
      <c r="A30" s="82" t="s">
        <v>1135</v>
      </c>
      <c r="B30" s="83" t="s">
        <v>1136</v>
      </c>
      <c r="C30" s="84" t="n">
        <v>0.0149935757719448</v>
      </c>
      <c r="D30" s="85" t="s">
        <v>1137</v>
      </c>
    </row>
    <row r="31" customFormat="false" ht="15" hidden="false" customHeight="false" outlineLevel="0" collapsed="false">
      <c r="A31" s="82" t="s">
        <v>1138</v>
      </c>
      <c r="B31" s="83" t="s">
        <v>1139</v>
      </c>
      <c r="C31" s="84" t="n">
        <v>0.0157308998771246</v>
      </c>
      <c r="D31" s="85" t="s">
        <v>1140</v>
      </c>
    </row>
    <row r="32" customFormat="false" ht="15" hidden="false" customHeight="false" outlineLevel="0" collapsed="false">
      <c r="A32" s="82" t="s">
        <v>1141</v>
      </c>
      <c r="B32" s="83" t="s">
        <v>1142</v>
      </c>
      <c r="C32" s="84" t="n">
        <v>0.0164355576027892</v>
      </c>
      <c r="D32" s="85" t="s">
        <v>1143</v>
      </c>
    </row>
    <row r="33" customFormat="false" ht="15" hidden="false" customHeight="false" outlineLevel="0" collapsed="false">
      <c r="A33" s="82" t="s">
        <v>1144</v>
      </c>
      <c r="B33" s="83" t="s">
        <v>1145</v>
      </c>
      <c r="C33" s="84" t="n">
        <v>0.0165211443008835</v>
      </c>
      <c r="D33" s="85" t="s">
        <v>1146</v>
      </c>
    </row>
    <row r="34" customFormat="false" ht="15" hidden="false" customHeight="false" outlineLevel="0" collapsed="false">
      <c r="A34" s="82" t="s">
        <v>1147</v>
      </c>
      <c r="B34" s="83" t="s">
        <v>1148</v>
      </c>
      <c r="C34" s="84" t="n">
        <v>0.0165599402223233</v>
      </c>
      <c r="D34" s="85" t="s">
        <v>1111</v>
      </c>
    </row>
    <row r="35" customFormat="false" ht="15" hidden="false" customHeight="false" outlineLevel="0" collapsed="false">
      <c r="A35" s="82" t="s">
        <v>1149</v>
      </c>
      <c r="B35" s="83" t="s">
        <v>1150</v>
      </c>
      <c r="C35" s="84" t="n">
        <v>0.0184846352608317</v>
      </c>
      <c r="D35" s="85" t="s">
        <v>1151</v>
      </c>
    </row>
    <row r="36" customFormat="false" ht="15" hidden="false" customHeight="false" outlineLevel="0" collapsed="false">
      <c r="A36" s="82" t="s">
        <v>1152</v>
      </c>
      <c r="B36" s="83" t="s">
        <v>1153</v>
      </c>
      <c r="C36" s="84" t="n">
        <v>0.0185945060809093</v>
      </c>
      <c r="D36" s="85" t="s">
        <v>1154</v>
      </c>
    </row>
    <row r="37" customFormat="false" ht="15" hidden="false" customHeight="false" outlineLevel="0" collapsed="false">
      <c r="A37" s="82" t="s">
        <v>1155</v>
      </c>
      <c r="B37" s="83" t="s">
        <v>1156</v>
      </c>
      <c r="C37" s="84" t="n">
        <v>0.0210690939957294</v>
      </c>
      <c r="D37" s="85" t="s">
        <v>1157</v>
      </c>
    </row>
    <row r="38" customFormat="false" ht="15" hidden="false" customHeight="false" outlineLevel="0" collapsed="false">
      <c r="A38" s="82" t="s">
        <v>1158</v>
      </c>
      <c r="B38" s="83" t="s">
        <v>1159</v>
      </c>
      <c r="C38" s="84" t="n">
        <v>0.0241753738033065</v>
      </c>
      <c r="D38" s="85" t="s">
        <v>1160</v>
      </c>
    </row>
    <row r="39" customFormat="false" ht="15" hidden="false" customHeight="false" outlineLevel="0" collapsed="false">
      <c r="A39" s="82" t="s">
        <v>1161</v>
      </c>
      <c r="B39" s="83" t="s">
        <v>1162</v>
      </c>
      <c r="C39" s="84" t="n">
        <v>0.0285305948553653</v>
      </c>
      <c r="D39" s="85" t="s">
        <v>1163</v>
      </c>
    </row>
    <row r="40" customFormat="false" ht="15" hidden="false" customHeight="false" outlineLevel="0" collapsed="false">
      <c r="A40" s="82" t="s">
        <v>1164</v>
      </c>
      <c r="B40" s="83" t="s">
        <v>1165</v>
      </c>
      <c r="C40" s="84" t="n">
        <v>0.0287820667313795</v>
      </c>
      <c r="D40" s="85" t="s">
        <v>1166</v>
      </c>
    </row>
    <row r="41" customFormat="false" ht="15" hidden="false" customHeight="false" outlineLevel="0" collapsed="false">
      <c r="A41" s="82" t="s">
        <v>1167</v>
      </c>
      <c r="B41" s="83" t="s">
        <v>1168</v>
      </c>
      <c r="C41" s="84" t="n">
        <v>0.0332373745303619</v>
      </c>
      <c r="D41" s="85" t="s">
        <v>1169</v>
      </c>
    </row>
    <row r="42" customFormat="false" ht="15" hidden="false" customHeight="false" outlineLevel="0" collapsed="false">
      <c r="A42" s="82" t="s">
        <v>1170</v>
      </c>
      <c r="B42" s="83" t="s">
        <v>1171</v>
      </c>
      <c r="C42" s="84" t="n">
        <v>0.0344064906184076</v>
      </c>
      <c r="D42" s="85" t="s">
        <v>1111</v>
      </c>
    </row>
    <row r="43" customFormat="false" ht="15" hidden="false" customHeight="false" outlineLevel="0" collapsed="false">
      <c r="A43" s="82" t="s">
        <v>1172</v>
      </c>
      <c r="B43" s="83" t="s">
        <v>1173</v>
      </c>
      <c r="C43" s="84" t="n">
        <v>0.0376224986593628</v>
      </c>
      <c r="D43" s="85" t="s">
        <v>1174</v>
      </c>
    </row>
    <row r="44" customFormat="false" ht="15" hidden="false" customHeight="false" outlineLevel="0" collapsed="false">
      <c r="A44" s="82" t="s">
        <v>1175</v>
      </c>
      <c r="B44" s="83" t="s">
        <v>1176</v>
      </c>
      <c r="C44" s="84" t="n">
        <v>0.0436644762360909</v>
      </c>
      <c r="D44" s="85" t="s">
        <v>1177</v>
      </c>
    </row>
    <row r="45" customFormat="false" ht="15" hidden="false" customHeight="false" outlineLevel="0" collapsed="false">
      <c r="A45" s="82" t="s">
        <v>1178</v>
      </c>
      <c r="B45" s="83" t="s">
        <v>1179</v>
      </c>
      <c r="C45" s="84" t="n">
        <v>0.044028613582322</v>
      </c>
      <c r="D45" s="85" t="s">
        <v>1111</v>
      </c>
    </row>
    <row r="46" customFormat="false" ht="15" hidden="false" customHeight="false" outlineLevel="0" collapsed="false">
      <c r="A46" s="82" t="s">
        <v>1180</v>
      </c>
      <c r="B46" s="83" t="s">
        <v>1181</v>
      </c>
      <c r="C46" s="84" t="n">
        <v>0.0484369361069662</v>
      </c>
      <c r="D46" s="85" t="s">
        <v>1182</v>
      </c>
    </row>
    <row r="47" customFormat="false" ht="15" hidden="false" customHeight="false" outlineLevel="0" collapsed="false">
      <c r="A47" s="82" t="s">
        <v>1183</v>
      </c>
      <c r="B47" s="83" t="s">
        <v>1184</v>
      </c>
      <c r="C47" s="84" t="n">
        <v>0.0498616567491939</v>
      </c>
      <c r="D47" s="85" t="s">
        <v>1185</v>
      </c>
    </row>
    <row r="48" customFormat="false" ht="15" hidden="false" customHeight="false" outlineLevel="0" collapsed="false">
      <c r="A48" s="0"/>
    </row>
    <row r="49" customFormat="false" ht="15" hidden="false" customHeight="false" outlineLevel="0" collapsed="false">
      <c r="A49" s="0"/>
    </row>
    <row r="50" customFormat="false" ht="15" hidden="false" customHeight="false" outlineLevel="0" collapsed="false">
      <c r="A50" s="0"/>
    </row>
    <row r="51" customFormat="false" ht="15" hidden="false" customHeight="false" outlineLevel="0" collapsed="false">
      <c r="A51" s="0"/>
    </row>
    <row r="52" customFormat="false" ht="15" hidden="false" customHeight="false" outlineLevel="0" collapsed="false">
      <c r="A52" s="0"/>
    </row>
    <row r="53" customFormat="false" ht="15" hidden="false" customHeight="false" outlineLevel="0" collapsed="false">
      <c r="A53" s="0"/>
    </row>
    <row r="54" customFormat="false" ht="15" hidden="false" customHeight="false" outlineLevel="0" collapsed="false">
      <c r="A54" s="0"/>
    </row>
    <row r="55" customFormat="false" ht="15" hidden="false" customHeight="false" outlineLevel="0" collapsed="false">
      <c r="A55" s="0"/>
    </row>
    <row r="56" customFormat="false" ht="15" hidden="false" customHeight="false" outlineLevel="0" collapsed="false">
      <c r="A56" s="0"/>
    </row>
    <row r="57" customFormat="false" ht="15" hidden="false" customHeight="false" outlineLevel="0" collapsed="false">
      <c r="A57" s="0"/>
    </row>
    <row r="58" customFormat="false" ht="15" hidden="false" customHeight="false" outlineLevel="0" collapsed="false">
      <c r="A58" s="0"/>
    </row>
    <row r="59" customFormat="false" ht="15" hidden="false" customHeight="false" outlineLevel="0" collapsed="false">
      <c r="A59" s="0"/>
    </row>
    <row r="60" customFormat="false" ht="15" hidden="false" customHeight="false" outlineLevel="0" collapsed="false">
      <c r="A60" s="0"/>
    </row>
    <row r="61" customFormat="false" ht="15" hidden="false" customHeight="false" outlineLevel="0" collapsed="false">
      <c r="A61" s="0"/>
    </row>
    <row r="62" customFormat="false" ht="15" hidden="false" customHeight="false" outlineLevel="0" collapsed="false">
      <c r="A62" s="0"/>
    </row>
    <row r="63" customFormat="false" ht="15" hidden="false" customHeight="false" outlineLevel="0" collapsed="false">
      <c r="A63" s="0"/>
    </row>
    <row r="64" customFormat="false" ht="15" hidden="false" customHeight="false" outlineLevel="0" collapsed="false">
      <c r="A64" s="0"/>
    </row>
    <row r="65" customFormat="false" ht="15" hidden="false" customHeight="false" outlineLevel="0" collapsed="false">
      <c r="A65" s="0"/>
    </row>
    <row r="66" customFormat="false" ht="15" hidden="false" customHeight="false" outlineLevel="0" collapsed="false">
      <c r="A66" s="0"/>
    </row>
    <row r="67" customFormat="false" ht="15" hidden="false" customHeight="false" outlineLevel="0" collapsed="false">
      <c r="A67" s="0"/>
    </row>
    <row r="68" customFormat="false" ht="15" hidden="false" customHeight="false" outlineLevel="0" collapsed="false">
      <c r="A68" s="0"/>
    </row>
    <row r="69" customFormat="false" ht="15" hidden="false" customHeight="false" outlineLevel="0" collapsed="false">
      <c r="A69" s="0"/>
    </row>
    <row r="70" customFormat="false" ht="15" hidden="false" customHeight="false" outlineLevel="0" collapsed="false">
      <c r="A70" s="0"/>
    </row>
    <row r="71" customFormat="false" ht="15" hidden="false" customHeight="false" outlineLevel="0" collapsed="false">
      <c r="A71" s="0"/>
    </row>
    <row r="72" customFormat="false" ht="15" hidden="false" customHeight="false" outlineLevel="0" collapsed="false">
      <c r="A72" s="0"/>
    </row>
    <row r="73" customFormat="false" ht="15" hidden="false" customHeight="false" outlineLevel="0" collapsed="false">
      <c r="A73" s="0"/>
    </row>
    <row r="74" customFormat="false" ht="15" hidden="false" customHeight="false" outlineLevel="0" collapsed="false">
      <c r="A74" s="0"/>
    </row>
    <row r="75" customFormat="false" ht="15" hidden="false" customHeight="false" outlineLevel="0" collapsed="false">
      <c r="A75" s="0"/>
    </row>
    <row r="76" customFormat="false" ht="15" hidden="false" customHeight="false" outlineLevel="0" collapsed="false">
      <c r="A76" s="0"/>
    </row>
    <row r="77" customFormat="false" ht="15" hidden="false" customHeight="false" outlineLevel="0" collapsed="false">
      <c r="A77" s="0"/>
    </row>
    <row r="78" customFormat="false" ht="15" hidden="false" customHeight="false" outlineLevel="0" collapsed="false">
      <c r="A78" s="0"/>
    </row>
    <row r="79" customFormat="false" ht="15" hidden="false" customHeight="false" outlineLevel="0" collapsed="false">
      <c r="A79" s="0"/>
    </row>
    <row r="80" customFormat="false" ht="15" hidden="false" customHeight="false" outlineLevel="0" collapsed="false">
      <c r="A80" s="0"/>
    </row>
    <row r="81" customFormat="false" ht="15" hidden="false" customHeight="false" outlineLevel="0" collapsed="false">
      <c r="A81" s="0"/>
    </row>
    <row r="82" customFormat="false" ht="15" hidden="false" customHeight="false" outlineLevel="0" collapsed="false">
      <c r="A82" s="0"/>
    </row>
  </sheetData>
  <autoFilter ref="A1:D4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6484375" defaultRowHeight="15" zeroHeight="false" outlineLevelRow="0" outlineLevelCol="0"/>
  <cols>
    <col collapsed="false" customWidth="true" hidden="false" outlineLevel="0" max="1" min="1" style="17" width="16.42"/>
    <col collapsed="false" customWidth="true" hidden="false" outlineLevel="0" max="2" min="2" style="17" width="60.99"/>
    <col collapsed="false" customWidth="true" hidden="false" outlineLevel="0" max="3" min="3" style="18" width="23.28"/>
    <col collapsed="false" customWidth="true" hidden="false" outlineLevel="0" max="4" min="4" style="0" width="93.7"/>
  </cols>
  <sheetData>
    <row r="1" customFormat="false" ht="15" hidden="false" customHeight="false" outlineLevel="0" collapsed="false">
      <c r="A1" s="86" t="s">
        <v>1048</v>
      </c>
      <c r="B1" s="86" t="s">
        <v>1049</v>
      </c>
      <c r="C1" s="87" t="s">
        <v>1050</v>
      </c>
      <c r="D1" s="86" t="s">
        <v>1051</v>
      </c>
    </row>
    <row r="2" customFormat="false" ht="15" hidden="false" customHeight="false" outlineLevel="0" collapsed="false">
      <c r="A2" s="88" t="s">
        <v>1186</v>
      </c>
      <c r="B2" s="83" t="s">
        <v>1187</v>
      </c>
      <c r="C2" s="84" t="n">
        <v>5.46330347062144E-005</v>
      </c>
      <c r="D2" s="26" t="s">
        <v>1188</v>
      </c>
    </row>
    <row r="3" customFormat="false" ht="15" hidden="false" customHeight="false" outlineLevel="0" collapsed="false">
      <c r="A3" s="88" t="s">
        <v>1097</v>
      </c>
      <c r="B3" s="83" t="s">
        <v>1098</v>
      </c>
      <c r="C3" s="84" t="n">
        <v>7.11609456468544E-005</v>
      </c>
      <c r="D3" s="26" t="s">
        <v>1189</v>
      </c>
    </row>
    <row r="4" customFormat="false" ht="15" hidden="false" customHeight="false" outlineLevel="0" collapsed="false">
      <c r="A4" s="88" t="s">
        <v>1052</v>
      </c>
      <c r="B4" s="83" t="s">
        <v>1053</v>
      </c>
      <c r="C4" s="84" t="n">
        <v>7.62331510984238E-005</v>
      </c>
      <c r="D4" s="26" t="s">
        <v>1190</v>
      </c>
    </row>
    <row r="5" customFormat="false" ht="15" hidden="false" customHeight="false" outlineLevel="0" collapsed="false">
      <c r="A5" s="88" t="s">
        <v>1175</v>
      </c>
      <c r="B5" s="83" t="s">
        <v>1176</v>
      </c>
      <c r="C5" s="84" t="n">
        <v>0.00117691151797872</v>
      </c>
      <c r="D5" s="26" t="s">
        <v>1191</v>
      </c>
    </row>
    <row r="6" customFormat="false" ht="15" hidden="false" customHeight="false" outlineLevel="0" collapsed="false">
      <c r="A6" s="88" t="s">
        <v>1085</v>
      </c>
      <c r="B6" s="83" t="s">
        <v>1086</v>
      </c>
      <c r="C6" s="84" t="n">
        <v>0.00126053465040282</v>
      </c>
      <c r="D6" s="26" t="s">
        <v>1192</v>
      </c>
    </row>
    <row r="7" customFormat="false" ht="15" hidden="false" customHeight="false" outlineLevel="0" collapsed="false">
      <c r="A7" s="88" t="s">
        <v>1112</v>
      </c>
      <c r="B7" s="83" t="s">
        <v>1113</v>
      </c>
      <c r="C7" s="84" t="n">
        <v>0.00131791519582696</v>
      </c>
      <c r="D7" s="26" t="s">
        <v>1193</v>
      </c>
    </row>
    <row r="8" customFormat="false" ht="15" hidden="false" customHeight="false" outlineLevel="0" collapsed="false">
      <c r="A8" s="88" t="s">
        <v>1094</v>
      </c>
      <c r="B8" s="83" t="s">
        <v>1095</v>
      </c>
      <c r="C8" s="84" t="n">
        <v>0.00175066297761384</v>
      </c>
      <c r="D8" s="26" t="s">
        <v>1194</v>
      </c>
    </row>
    <row r="9" customFormat="false" ht="15" hidden="false" customHeight="false" outlineLevel="0" collapsed="false">
      <c r="A9" s="88" t="s">
        <v>1195</v>
      </c>
      <c r="B9" s="83" t="s">
        <v>1196</v>
      </c>
      <c r="C9" s="84" t="n">
        <v>0.00330414424845792</v>
      </c>
      <c r="D9" s="26" t="s">
        <v>1197</v>
      </c>
    </row>
    <row r="10" customFormat="false" ht="15" hidden="false" customHeight="false" outlineLevel="0" collapsed="false">
      <c r="A10" s="88" t="s">
        <v>1198</v>
      </c>
      <c r="B10" s="83" t="s">
        <v>1199</v>
      </c>
      <c r="C10" s="84" t="n">
        <v>0.00384547508293639</v>
      </c>
      <c r="D10" s="26" t="s">
        <v>1200</v>
      </c>
    </row>
    <row r="11" customFormat="false" ht="15" hidden="false" customHeight="false" outlineLevel="0" collapsed="false">
      <c r="A11" s="88" t="s">
        <v>1201</v>
      </c>
      <c r="B11" s="83" t="s">
        <v>1202</v>
      </c>
      <c r="C11" s="84" t="n">
        <v>0.00458199801400726</v>
      </c>
      <c r="D11" s="26" t="s">
        <v>1203</v>
      </c>
    </row>
    <row r="12" customFormat="false" ht="15" hidden="false" customHeight="false" outlineLevel="0" collapsed="false">
      <c r="A12" s="88" t="s">
        <v>1204</v>
      </c>
      <c r="B12" s="83" t="s">
        <v>1205</v>
      </c>
      <c r="C12" s="84" t="n">
        <v>0.00508889610689487</v>
      </c>
      <c r="D12" s="26" t="s">
        <v>1206</v>
      </c>
    </row>
    <row r="13" customFormat="false" ht="15" hidden="false" customHeight="false" outlineLevel="0" collapsed="false">
      <c r="A13" s="88" t="s">
        <v>1207</v>
      </c>
      <c r="B13" s="83" t="s">
        <v>1208</v>
      </c>
      <c r="C13" s="84" t="n">
        <v>0.00517249595694028</v>
      </c>
      <c r="D13" s="26" t="s">
        <v>1209</v>
      </c>
    </row>
    <row r="14" customFormat="false" ht="15" hidden="false" customHeight="false" outlineLevel="0" collapsed="false">
      <c r="A14" s="88" t="s">
        <v>1152</v>
      </c>
      <c r="B14" s="83" t="s">
        <v>1153</v>
      </c>
      <c r="C14" s="84" t="n">
        <v>0.00560264695860776</v>
      </c>
      <c r="D14" s="26" t="s">
        <v>1210</v>
      </c>
    </row>
    <row r="15" customFormat="false" ht="15" hidden="false" customHeight="false" outlineLevel="0" collapsed="false">
      <c r="A15" s="88" t="s">
        <v>1211</v>
      </c>
      <c r="B15" s="83" t="s">
        <v>1212</v>
      </c>
      <c r="C15" s="84" t="n">
        <v>0.0064825228422491</v>
      </c>
      <c r="D15" s="26" t="s">
        <v>1213</v>
      </c>
    </row>
    <row r="16" customFormat="false" ht="15" hidden="false" customHeight="false" outlineLevel="0" collapsed="false">
      <c r="A16" s="88" t="s">
        <v>1144</v>
      </c>
      <c r="B16" s="83" t="s">
        <v>1145</v>
      </c>
      <c r="C16" s="84" t="n">
        <v>0.00720159102220446</v>
      </c>
      <c r="D16" s="26" t="s">
        <v>1214</v>
      </c>
    </row>
    <row r="17" customFormat="false" ht="15" hidden="false" customHeight="false" outlineLevel="0" collapsed="false">
      <c r="A17" s="88" t="s">
        <v>1158</v>
      </c>
      <c r="B17" s="83" t="s">
        <v>1159</v>
      </c>
      <c r="C17" s="84" t="n">
        <v>0.00819397421791037</v>
      </c>
      <c r="D17" s="26" t="s">
        <v>1215</v>
      </c>
    </row>
    <row r="18" customFormat="false" ht="15" hidden="false" customHeight="false" outlineLevel="0" collapsed="false">
      <c r="A18" s="88" t="s">
        <v>1216</v>
      </c>
      <c r="B18" s="83" t="s">
        <v>1217</v>
      </c>
      <c r="C18" s="84" t="n">
        <v>0.00863447073621639</v>
      </c>
      <c r="D18" s="26" t="s">
        <v>1218</v>
      </c>
    </row>
    <row r="19" customFormat="false" ht="15" hidden="false" customHeight="false" outlineLevel="0" collapsed="false">
      <c r="A19" s="88" t="s">
        <v>1219</v>
      </c>
      <c r="B19" s="83" t="s">
        <v>1220</v>
      </c>
      <c r="C19" s="84" t="n">
        <v>0.00937217649737932</v>
      </c>
      <c r="D19" s="26" t="s">
        <v>1221</v>
      </c>
    </row>
    <row r="20" customFormat="false" ht="15" hidden="false" customHeight="false" outlineLevel="0" collapsed="false">
      <c r="A20" s="88" t="s">
        <v>1064</v>
      </c>
      <c r="B20" s="83" t="s">
        <v>1065</v>
      </c>
      <c r="C20" s="84" t="n">
        <v>0.0106929651282925</v>
      </c>
      <c r="D20" s="26" t="s">
        <v>1222</v>
      </c>
    </row>
    <row r="21" customFormat="false" ht="15" hidden="false" customHeight="false" outlineLevel="0" collapsed="false">
      <c r="A21" s="88" t="s">
        <v>1115</v>
      </c>
      <c r="B21" s="83" t="s">
        <v>1116</v>
      </c>
      <c r="C21" s="84" t="n">
        <v>0.0109975743335204</v>
      </c>
      <c r="D21" s="26" t="s">
        <v>1223</v>
      </c>
    </row>
    <row r="22" customFormat="false" ht="15" hidden="false" customHeight="false" outlineLevel="0" collapsed="false">
      <c r="A22" s="88" t="s">
        <v>1161</v>
      </c>
      <c r="B22" s="83" t="s">
        <v>1162</v>
      </c>
      <c r="C22" s="84" t="n">
        <v>0.0110090904984515</v>
      </c>
      <c r="D22" s="26" t="s">
        <v>1224</v>
      </c>
    </row>
    <row r="23" customFormat="false" ht="15" hidden="false" customHeight="false" outlineLevel="0" collapsed="false">
      <c r="A23" s="88" t="s">
        <v>1127</v>
      </c>
      <c r="B23" s="83" t="s">
        <v>1128</v>
      </c>
      <c r="C23" s="84" t="n">
        <v>0.0110763565444155</v>
      </c>
      <c r="D23" s="26" t="s">
        <v>1129</v>
      </c>
    </row>
    <row r="24" customFormat="false" ht="15" hidden="false" customHeight="false" outlineLevel="0" collapsed="false">
      <c r="A24" s="88" t="s">
        <v>1082</v>
      </c>
      <c r="B24" s="83" t="s">
        <v>1083</v>
      </c>
      <c r="C24" s="84" t="n">
        <v>0.0116056109367085</v>
      </c>
      <c r="D24" s="26" t="s">
        <v>1225</v>
      </c>
    </row>
    <row r="25" customFormat="false" ht="15" hidden="false" customHeight="false" outlineLevel="0" collapsed="false">
      <c r="A25" s="88" t="s">
        <v>1226</v>
      </c>
      <c r="B25" s="83" t="s">
        <v>1227</v>
      </c>
      <c r="C25" s="84" t="n">
        <v>0.0116217632458813</v>
      </c>
      <c r="D25" s="26" t="s">
        <v>1228</v>
      </c>
    </row>
    <row r="26" customFormat="false" ht="15" hidden="false" customHeight="false" outlineLevel="0" collapsed="false">
      <c r="A26" s="88" t="s">
        <v>1229</v>
      </c>
      <c r="B26" s="83" t="s">
        <v>1230</v>
      </c>
      <c r="C26" s="84" t="n">
        <v>0.0123336340563467</v>
      </c>
      <c r="D26" s="26" t="s">
        <v>1231</v>
      </c>
    </row>
    <row r="27" customFormat="false" ht="15" hidden="false" customHeight="false" outlineLevel="0" collapsed="false">
      <c r="A27" s="88" t="s">
        <v>1073</v>
      </c>
      <c r="B27" s="83" t="s">
        <v>1074</v>
      </c>
      <c r="C27" s="84" t="n">
        <v>0.0125374746035314</v>
      </c>
      <c r="D27" s="26" t="s">
        <v>1232</v>
      </c>
    </row>
    <row r="28" customFormat="false" ht="15" hidden="false" customHeight="false" outlineLevel="0" collapsed="false">
      <c r="A28" s="88" t="s">
        <v>1233</v>
      </c>
      <c r="B28" s="83" t="s">
        <v>1234</v>
      </c>
      <c r="C28" s="84" t="n">
        <v>0.0130423265207744</v>
      </c>
      <c r="D28" s="26" t="s">
        <v>1235</v>
      </c>
    </row>
    <row r="29" customFormat="false" ht="15" hidden="false" customHeight="false" outlineLevel="0" collapsed="false">
      <c r="A29" s="88" t="s">
        <v>1070</v>
      </c>
      <c r="B29" s="83" t="s">
        <v>1071</v>
      </c>
      <c r="C29" s="84" t="n">
        <v>0.0145395394514094</v>
      </c>
      <c r="D29" s="26" t="s">
        <v>1236</v>
      </c>
    </row>
    <row r="30" customFormat="false" ht="15" hidden="false" customHeight="false" outlineLevel="0" collapsed="false">
      <c r="A30" s="88" t="s">
        <v>1237</v>
      </c>
      <c r="B30" s="83" t="s">
        <v>1238</v>
      </c>
      <c r="C30" s="84" t="n">
        <v>0.0157046179708346</v>
      </c>
      <c r="D30" s="26" t="s">
        <v>1239</v>
      </c>
    </row>
    <row r="31" customFormat="false" ht="15" hidden="false" customHeight="false" outlineLevel="0" collapsed="false">
      <c r="A31" s="88" t="s">
        <v>1240</v>
      </c>
      <c r="B31" s="83" t="s">
        <v>1241</v>
      </c>
      <c r="C31" s="84" t="n">
        <v>0.0162539445169303</v>
      </c>
      <c r="D31" s="26" t="s">
        <v>1242</v>
      </c>
    </row>
    <row r="32" customFormat="false" ht="15" hidden="false" customHeight="false" outlineLevel="0" collapsed="false">
      <c r="A32" s="88" t="s">
        <v>1103</v>
      </c>
      <c r="B32" s="83" t="s">
        <v>1104</v>
      </c>
      <c r="C32" s="84" t="n">
        <v>0.0169943018819664</v>
      </c>
      <c r="D32" s="26" t="s">
        <v>1243</v>
      </c>
    </row>
    <row r="33" customFormat="false" ht="15" hidden="false" customHeight="false" outlineLevel="0" collapsed="false">
      <c r="A33" s="88" t="s">
        <v>1244</v>
      </c>
      <c r="B33" s="83" t="s">
        <v>1245</v>
      </c>
      <c r="C33" s="84" t="n">
        <v>0.0179855103058408</v>
      </c>
      <c r="D33" s="26" t="s">
        <v>1246</v>
      </c>
    </row>
    <row r="34" customFormat="false" ht="15" hidden="false" customHeight="false" outlineLevel="0" collapsed="false">
      <c r="A34" s="88" t="s">
        <v>1100</v>
      </c>
      <c r="B34" s="83" t="s">
        <v>1101</v>
      </c>
      <c r="C34" s="84" t="n">
        <v>0.0231161992564531</v>
      </c>
      <c r="D34" s="26" t="s">
        <v>1247</v>
      </c>
    </row>
    <row r="35" customFormat="false" ht="15" hidden="false" customHeight="false" outlineLevel="0" collapsed="false">
      <c r="A35" s="88" t="s">
        <v>1248</v>
      </c>
      <c r="B35" s="83" t="s">
        <v>1249</v>
      </c>
      <c r="C35" s="84" t="n">
        <v>0.0232441614537181</v>
      </c>
      <c r="D35" s="26" t="s">
        <v>1250</v>
      </c>
    </row>
    <row r="36" customFormat="false" ht="15" hidden="false" customHeight="false" outlineLevel="0" collapsed="false">
      <c r="A36" s="88" t="s">
        <v>1135</v>
      </c>
      <c r="B36" s="83" t="s">
        <v>1136</v>
      </c>
      <c r="C36" s="84" t="n">
        <v>0.0243163423766007</v>
      </c>
      <c r="D36" s="26" t="s">
        <v>1251</v>
      </c>
    </row>
    <row r="37" customFormat="false" ht="15" hidden="false" customHeight="false" outlineLevel="0" collapsed="false">
      <c r="A37" s="88" t="s">
        <v>1252</v>
      </c>
      <c r="B37" s="83" t="s">
        <v>1253</v>
      </c>
      <c r="C37" s="84" t="n">
        <v>0.0249166012002838</v>
      </c>
      <c r="D37" s="26" t="s">
        <v>1254</v>
      </c>
    </row>
    <row r="38" customFormat="false" ht="15" hidden="false" customHeight="false" outlineLevel="0" collapsed="false">
      <c r="A38" s="88" t="s">
        <v>1061</v>
      </c>
      <c r="B38" s="83" t="s">
        <v>1062</v>
      </c>
      <c r="C38" s="84" t="n">
        <v>0.0253001790013583</v>
      </c>
      <c r="D38" s="26" t="s">
        <v>1255</v>
      </c>
    </row>
    <row r="39" customFormat="false" ht="15" hidden="false" customHeight="false" outlineLevel="0" collapsed="false">
      <c r="A39" s="88" t="s">
        <v>1164</v>
      </c>
      <c r="B39" s="83" t="s">
        <v>1165</v>
      </c>
      <c r="C39" s="84" t="n">
        <v>0.0269547940802724</v>
      </c>
      <c r="D39" s="26" t="s">
        <v>1166</v>
      </c>
    </row>
    <row r="40" customFormat="false" ht="15" hidden="false" customHeight="false" outlineLevel="0" collapsed="false">
      <c r="A40" s="88" t="s">
        <v>1256</v>
      </c>
      <c r="B40" s="83" t="s">
        <v>1257</v>
      </c>
      <c r="C40" s="84" t="n">
        <v>0.027063356363004</v>
      </c>
      <c r="D40" s="26" t="s">
        <v>1258</v>
      </c>
    </row>
    <row r="41" customFormat="false" ht="15" hidden="false" customHeight="false" outlineLevel="0" collapsed="false">
      <c r="A41" s="88" t="s">
        <v>1259</v>
      </c>
      <c r="B41" s="83" t="s">
        <v>1260</v>
      </c>
      <c r="C41" s="84" t="n">
        <v>0.0290731817175235</v>
      </c>
      <c r="D41" s="26" t="s">
        <v>1261</v>
      </c>
    </row>
    <row r="42" customFormat="false" ht="15" hidden="false" customHeight="false" outlineLevel="0" collapsed="false">
      <c r="A42" s="88" t="s">
        <v>1055</v>
      </c>
      <c r="B42" s="83" t="s">
        <v>1056</v>
      </c>
      <c r="C42" s="84" t="n">
        <v>0.0292594555490791</v>
      </c>
      <c r="D42" s="26" t="s">
        <v>1262</v>
      </c>
    </row>
    <row r="43" customFormat="false" ht="15" hidden="false" customHeight="false" outlineLevel="0" collapsed="false">
      <c r="A43" s="88" t="s">
        <v>1183</v>
      </c>
      <c r="B43" s="83" t="s">
        <v>1184</v>
      </c>
      <c r="C43" s="84" t="n">
        <v>0.0302072684356364</v>
      </c>
      <c r="D43" s="26" t="s">
        <v>1185</v>
      </c>
    </row>
    <row r="44" customFormat="false" ht="15" hidden="false" customHeight="false" outlineLevel="0" collapsed="false">
      <c r="A44" s="88" t="s">
        <v>1263</v>
      </c>
      <c r="B44" s="83" t="s">
        <v>1264</v>
      </c>
      <c r="C44" s="84" t="n">
        <v>0.0319985146352092</v>
      </c>
      <c r="D44" s="26" t="s">
        <v>1265</v>
      </c>
    </row>
    <row r="45" customFormat="false" ht="15" hidden="false" customHeight="false" outlineLevel="0" collapsed="false">
      <c r="A45" s="88" t="s">
        <v>1266</v>
      </c>
      <c r="B45" s="83" t="s">
        <v>1267</v>
      </c>
      <c r="C45" s="84" t="n">
        <v>0.0366804465486869</v>
      </c>
      <c r="D45" s="26" t="s">
        <v>1268</v>
      </c>
    </row>
    <row r="46" customFormat="false" ht="15" hidden="false" customHeight="false" outlineLevel="0" collapsed="false">
      <c r="A46" s="88" t="s">
        <v>1269</v>
      </c>
      <c r="B46" s="83" t="s">
        <v>1270</v>
      </c>
      <c r="C46" s="84" t="n">
        <v>0.039104955800343</v>
      </c>
      <c r="D46" s="26" t="s">
        <v>1185</v>
      </c>
    </row>
    <row r="47" customFormat="false" ht="15" hidden="false" customHeight="false" outlineLevel="0" collapsed="false">
      <c r="A47" s="88" t="s">
        <v>1271</v>
      </c>
      <c r="B47" s="83" t="s">
        <v>1272</v>
      </c>
      <c r="C47" s="84" t="n">
        <v>0.0426483194644741</v>
      </c>
      <c r="D47" s="26" t="s">
        <v>1273</v>
      </c>
    </row>
    <row r="48" customFormat="false" ht="15" hidden="false" customHeight="false" outlineLevel="0" collapsed="false">
      <c r="A48" s="88" t="s">
        <v>1274</v>
      </c>
      <c r="B48" s="83" t="s">
        <v>1275</v>
      </c>
      <c r="C48" s="84" t="n">
        <v>0.0437307052576567</v>
      </c>
      <c r="D48" s="26" t="s">
        <v>1276</v>
      </c>
    </row>
    <row r="49" customFormat="false" ht="15" hidden="false" customHeight="false" outlineLevel="0" collapsed="false">
      <c r="A49" s="88" t="s">
        <v>1277</v>
      </c>
      <c r="B49" s="83" t="s">
        <v>1278</v>
      </c>
      <c r="C49" s="84" t="n">
        <v>0.0439490991251451</v>
      </c>
      <c r="D49" s="26" t="s">
        <v>1279</v>
      </c>
    </row>
    <row r="50" customFormat="false" ht="15" hidden="false" customHeight="false" outlineLevel="0" collapsed="false">
      <c r="A50" s="88" t="s">
        <v>1280</v>
      </c>
      <c r="B50" s="83" t="s">
        <v>1281</v>
      </c>
      <c r="C50" s="84" t="n">
        <v>0.0440224992329155</v>
      </c>
      <c r="D50" s="26" t="s">
        <v>1282</v>
      </c>
    </row>
    <row r="51" customFormat="false" ht="15" hidden="false" customHeight="false" outlineLevel="0" collapsed="false">
      <c r="A51" s="88" t="s">
        <v>1283</v>
      </c>
      <c r="B51" s="83" t="s">
        <v>1284</v>
      </c>
      <c r="C51" s="84" t="n">
        <v>0.0464624638509125</v>
      </c>
      <c r="D51" s="26" t="s">
        <v>1185</v>
      </c>
    </row>
    <row r="52" customFormat="false" ht="15" hidden="false" customHeight="false" outlineLevel="0" collapsed="false">
      <c r="A52" s="88" t="s">
        <v>1285</v>
      </c>
      <c r="B52" s="83" t="s">
        <v>1286</v>
      </c>
      <c r="C52" s="84" t="n">
        <v>0.0483065169494624</v>
      </c>
      <c r="D52" s="26" t="s">
        <v>1287</v>
      </c>
    </row>
    <row r="53" customFormat="false" ht="15" hidden="false" customHeight="false" outlineLevel="0" collapsed="false">
      <c r="A53" s="88" t="s">
        <v>1288</v>
      </c>
      <c r="B53" s="83" t="s">
        <v>1289</v>
      </c>
      <c r="C53" s="84" t="n">
        <v>0.0493909797443812</v>
      </c>
      <c r="D53" s="26" t="s">
        <v>1290</v>
      </c>
    </row>
  </sheetData>
  <autoFilter ref="A1:D5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49.99"/>
    <col collapsed="false" customWidth="true" hidden="false" outlineLevel="0" max="3" min="3" style="0" width="16.84"/>
    <col collapsed="false" customWidth="true" hidden="false" outlineLevel="0" max="4" min="4" style="0" width="86.41"/>
  </cols>
  <sheetData>
    <row r="1" customFormat="false" ht="15" hidden="false" customHeight="false" outlineLevel="0" collapsed="false">
      <c r="A1" s="86" t="s">
        <v>1048</v>
      </c>
      <c r="B1" s="86" t="s">
        <v>1049</v>
      </c>
      <c r="C1" s="87" t="s">
        <v>1050</v>
      </c>
      <c r="D1" s="86" t="s">
        <v>1051</v>
      </c>
    </row>
    <row r="2" customFormat="false" ht="15" hidden="false" customHeight="false" outlineLevel="0" collapsed="false">
      <c r="A2" s="88" t="s">
        <v>1291</v>
      </c>
      <c r="B2" s="83" t="s">
        <v>1292</v>
      </c>
      <c r="C2" s="31" t="n">
        <v>5.44395455968109E-005</v>
      </c>
      <c r="D2" s="26" t="s">
        <v>1293</v>
      </c>
    </row>
    <row r="3" customFormat="false" ht="15" hidden="false" customHeight="false" outlineLevel="0" collapsed="false">
      <c r="A3" s="88" t="s">
        <v>1294</v>
      </c>
      <c r="B3" s="83" t="s">
        <v>1295</v>
      </c>
      <c r="C3" s="31" t="n">
        <v>7.26329835264771E-005</v>
      </c>
      <c r="D3" s="26" t="s">
        <v>1296</v>
      </c>
    </row>
    <row r="4" customFormat="false" ht="15" hidden="false" customHeight="false" outlineLevel="0" collapsed="false">
      <c r="A4" s="88" t="s">
        <v>1297</v>
      </c>
      <c r="B4" s="83" t="s">
        <v>1298</v>
      </c>
      <c r="C4" s="31" t="n">
        <v>9.06154468631425E-005</v>
      </c>
      <c r="D4" s="26" t="s">
        <v>1293</v>
      </c>
    </row>
    <row r="5" customFormat="false" ht="15" hidden="false" customHeight="false" outlineLevel="0" collapsed="false">
      <c r="A5" s="88" t="s">
        <v>1299</v>
      </c>
      <c r="B5" s="83" t="s">
        <v>1300</v>
      </c>
      <c r="C5" s="31" t="n">
        <v>0.000124140333463097</v>
      </c>
      <c r="D5" s="26" t="s">
        <v>1293</v>
      </c>
    </row>
    <row r="6" customFormat="false" ht="15" hidden="false" customHeight="false" outlineLevel="0" collapsed="false">
      <c r="A6" s="88" t="s">
        <v>1301</v>
      </c>
      <c r="B6" s="83" t="s">
        <v>1302</v>
      </c>
      <c r="C6" s="31" t="n">
        <v>0.00014172026447629</v>
      </c>
      <c r="D6" s="26" t="s">
        <v>1303</v>
      </c>
    </row>
    <row r="7" customFormat="false" ht="15" hidden="false" customHeight="false" outlineLevel="0" collapsed="false">
      <c r="A7" s="88" t="s">
        <v>1304</v>
      </c>
      <c r="B7" s="83" t="s">
        <v>1305</v>
      </c>
      <c r="C7" s="31" t="n">
        <v>0.000165406538902008</v>
      </c>
      <c r="D7" s="26" t="s">
        <v>1306</v>
      </c>
    </row>
    <row r="8" customFormat="false" ht="15" hidden="false" customHeight="false" outlineLevel="0" collapsed="false">
      <c r="A8" s="88" t="s">
        <v>1307</v>
      </c>
      <c r="B8" s="83" t="s">
        <v>1308</v>
      </c>
      <c r="C8" s="31" t="n">
        <v>0.000228611449732928</v>
      </c>
      <c r="D8" s="26" t="s">
        <v>1309</v>
      </c>
    </row>
    <row r="9" customFormat="false" ht="15" hidden="false" customHeight="false" outlineLevel="0" collapsed="false">
      <c r="A9" s="88" t="s">
        <v>1310</v>
      </c>
      <c r="B9" s="83" t="s">
        <v>1311</v>
      </c>
      <c r="C9" s="31" t="n">
        <v>0.000276454422329964</v>
      </c>
      <c r="D9" s="26" t="s">
        <v>1312</v>
      </c>
    </row>
    <row r="10" customFormat="false" ht="15" hidden="false" customHeight="false" outlineLevel="0" collapsed="false">
      <c r="A10" s="88" t="s">
        <v>1313</v>
      </c>
      <c r="B10" s="83" t="s">
        <v>1314</v>
      </c>
      <c r="C10" s="31" t="n">
        <v>0.000473874993473697</v>
      </c>
      <c r="D10" s="26" t="s">
        <v>1293</v>
      </c>
    </row>
    <row r="11" customFormat="false" ht="15" hidden="false" customHeight="false" outlineLevel="0" collapsed="false">
      <c r="A11" s="88" t="s">
        <v>1135</v>
      </c>
      <c r="B11" s="83" t="s">
        <v>1136</v>
      </c>
      <c r="C11" s="31" t="n">
        <v>0.00102793471514216</v>
      </c>
      <c r="D11" s="26" t="s">
        <v>1315</v>
      </c>
    </row>
    <row r="12" customFormat="false" ht="15" hidden="false" customHeight="false" outlineLevel="0" collapsed="false">
      <c r="A12" s="88" t="s">
        <v>1316</v>
      </c>
      <c r="B12" s="83" t="s">
        <v>1317</v>
      </c>
      <c r="C12" s="31" t="n">
        <v>0.00105828987106401</v>
      </c>
      <c r="D12" s="26" t="s">
        <v>1318</v>
      </c>
    </row>
    <row r="13" customFormat="false" ht="15" hidden="false" customHeight="false" outlineLevel="0" collapsed="false">
      <c r="A13" s="88" t="s">
        <v>1319</v>
      </c>
      <c r="B13" s="83" t="s">
        <v>1320</v>
      </c>
      <c r="C13" s="31" t="n">
        <v>0.00149918896258167</v>
      </c>
      <c r="D13" s="26" t="s">
        <v>1321</v>
      </c>
    </row>
    <row r="14" customFormat="false" ht="15" hidden="false" customHeight="false" outlineLevel="0" collapsed="false">
      <c r="A14" s="88" t="s">
        <v>1285</v>
      </c>
      <c r="B14" s="83" t="s">
        <v>1286</v>
      </c>
      <c r="C14" s="31" t="n">
        <v>0.0016100589313065</v>
      </c>
      <c r="D14" s="26" t="s">
        <v>1322</v>
      </c>
    </row>
    <row r="15" customFormat="false" ht="15" hidden="false" customHeight="false" outlineLevel="0" collapsed="false">
      <c r="A15" s="88" t="s">
        <v>1323</v>
      </c>
      <c r="B15" s="83" t="s">
        <v>1324</v>
      </c>
      <c r="C15" s="31" t="n">
        <v>0.00391679270043485</v>
      </c>
      <c r="D15" s="26" t="s">
        <v>1325</v>
      </c>
    </row>
    <row r="16" customFormat="false" ht="15" hidden="false" customHeight="false" outlineLevel="0" collapsed="false">
      <c r="A16" s="88" t="s">
        <v>1326</v>
      </c>
      <c r="B16" s="83" t="s">
        <v>1327</v>
      </c>
      <c r="C16" s="31" t="n">
        <v>0.0045304850261479</v>
      </c>
      <c r="D16" s="26" t="s">
        <v>1328</v>
      </c>
    </row>
    <row r="17" customFormat="false" ht="15" hidden="false" customHeight="false" outlineLevel="0" collapsed="false">
      <c r="A17" s="88" t="s">
        <v>1329</v>
      </c>
      <c r="B17" s="83" t="s">
        <v>1330</v>
      </c>
      <c r="C17" s="31" t="n">
        <v>0.00559633132393717</v>
      </c>
      <c r="D17" s="26" t="s">
        <v>1325</v>
      </c>
    </row>
    <row r="18" customFormat="false" ht="15" hidden="false" customHeight="false" outlineLevel="0" collapsed="false">
      <c r="A18" s="88" t="s">
        <v>1331</v>
      </c>
      <c r="B18" s="83" t="s">
        <v>1332</v>
      </c>
      <c r="C18" s="31" t="n">
        <v>0.00621798055111072</v>
      </c>
      <c r="D18" s="26" t="s">
        <v>1325</v>
      </c>
    </row>
    <row r="19" customFormat="false" ht="15" hidden="false" customHeight="false" outlineLevel="0" collapsed="false">
      <c r="A19" s="88" t="s">
        <v>1333</v>
      </c>
      <c r="B19" s="83" t="s">
        <v>1334</v>
      </c>
      <c r="C19" s="31" t="n">
        <v>0.0072071978507037</v>
      </c>
      <c r="D19" s="26" t="s">
        <v>1325</v>
      </c>
    </row>
    <row r="20" customFormat="false" ht="15" hidden="false" customHeight="false" outlineLevel="0" collapsed="false">
      <c r="A20" s="88" t="s">
        <v>1335</v>
      </c>
      <c r="B20" s="83" t="s">
        <v>1336</v>
      </c>
      <c r="C20" s="31" t="n">
        <v>0.00736604778126615</v>
      </c>
      <c r="D20" s="26" t="s">
        <v>1337</v>
      </c>
    </row>
    <row r="21" customFormat="false" ht="15" hidden="false" customHeight="false" outlineLevel="0" collapsed="false">
      <c r="A21" s="88" t="s">
        <v>1204</v>
      </c>
      <c r="B21" s="83" t="s">
        <v>1205</v>
      </c>
      <c r="C21" s="31" t="n">
        <v>0.00775362229621813</v>
      </c>
      <c r="D21" s="26" t="s">
        <v>1338</v>
      </c>
    </row>
    <row r="22" customFormat="false" ht="15" hidden="false" customHeight="false" outlineLevel="0" collapsed="false">
      <c r="A22" s="88" t="s">
        <v>1339</v>
      </c>
      <c r="B22" s="83" t="s">
        <v>1340</v>
      </c>
      <c r="C22" s="31" t="n">
        <v>0.00800460949791683</v>
      </c>
      <c r="D22" s="26" t="s">
        <v>1341</v>
      </c>
    </row>
    <row r="23" customFormat="false" ht="15" hidden="false" customHeight="false" outlineLevel="0" collapsed="false">
      <c r="A23" s="88" t="s">
        <v>1342</v>
      </c>
      <c r="B23" s="83" t="s">
        <v>1343</v>
      </c>
      <c r="C23" s="31" t="n">
        <v>0.00959522335530243</v>
      </c>
      <c r="D23" s="26" t="s">
        <v>1344</v>
      </c>
    </row>
    <row r="24" customFormat="false" ht="15" hidden="false" customHeight="false" outlineLevel="0" collapsed="false">
      <c r="A24" s="88" t="s">
        <v>1345</v>
      </c>
      <c r="B24" s="83" t="s">
        <v>1346</v>
      </c>
      <c r="C24" s="31" t="n">
        <v>0.0128511034549968</v>
      </c>
      <c r="D24" s="26" t="s">
        <v>1347</v>
      </c>
    </row>
    <row r="25" customFormat="false" ht="15" hidden="false" customHeight="false" outlineLevel="0" collapsed="false">
      <c r="A25" s="88" t="s">
        <v>1348</v>
      </c>
      <c r="B25" s="83" t="s">
        <v>1349</v>
      </c>
      <c r="C25" s="31" t="n">
        <v>0.0185734394480068</v>
      </c>
      <c r="D25" s="26" t="s">
        <v>1350</v>
      </c>
    </row>
    <row r="26" customFormat="false" ht="15" hidden="false" customHeight="false" outlineLevel="0" collapsed="false">
      <c r="A26" s="88" t="s">
        <v>1351</v>
      </c>
      <c r="B26" s="83" t="s">
        <v>1352</v>
      </c>
      <c r="C26" s="31" t="n">
        <v>0.0204931548052641</v>
      </c>
      <c r="D26" s="26" t="s">
        <v>1353</v>
      </c>
    </row>
    <row r="27" customFormat="false" ht="15" hidden="false" customHeight="false" outlineLevel="0" collapsed="false">
      <c r="A27" s="88" t="s">
        <v>1354</v>
      </c>
      <c r="B27" s="83" t="s">
        <v>1355</v>
      </c>
      <c r="C27" s="31" t="n">
        <v>0.0204931548052641</v>
      </c>
      <c r="D27" s="26" t="s">
        <v>1356</v>
      </c>
    </row>
    <row r="28" customFormat="false" ht="15" hidden="false" customHeight="false" outlineLevel="0" collapsed="false">
      <c r="A28" s="88" t="s">
        <v>1357</v>
      </c>
      <c r="B28" s="83" t="s">
        <v>1358</v>
      </c>
      <c r="C28" s="31" t="n">
        <v>0.0205418130649789</v>
      </c>
      <c r="D28" s="26" t="s">
        <v>1359</v>
      </c>
    </row>
    <row r="29" customFormat="false" ht="15" hidden="false" customHeight="false" outlineLevel="0" collapsed="false">
      <c r="A29" s="88" t="s">
        <v>1360</v>
      </c>
      <c r="B29" s="83" t="s">
        <v>1361</v>
      </c>
      <c r="C29" s="31" t="n">
        <v>0.0211508112640773</v>
      </c>
      <c r="D29" s="26" t="s">
        <v>1362</v>
      </c>
    </row>
    <row r="30" customFormat="false" ht="15" hidden="false" customHeight="false" outlineLevel="0" collapsed="false">
      <c r="A30" s="88" t="s">
        <v>1161</v>
      </c>
      <c r="B30" s="83" t="s">
        <v>1162</v>
      </c>
      <c r="C30" s="31" t="n">
        <v>0.0236716624105805</v>
      </c>
      <c r="D30" s="26" t="s">
        <v>1363</v>
      </c>
    </row>
    <row r="31" customFormat="false" ht="15" hidden="false" customHeight="false" outlineLevel="0" collapsed="false">
      <c r="A31" s="88" t="s">
        <v>1364</v>
      </c>
      <c r="B31" s="83" t="s">
        <v>1365</v>
      </c>
      <c r="C31" s="31" t="n">
        <v>0.0243677622573755</v>
      </c>
      <c r="D31" s="26" t="s">
        <v>1366</v>
      </c>
    </row>
    <row r="32" customFormat="false" ht="15" hidden="false" customHeight="false" outlineLevel="0" collapsed="false">
      <c r="A32" s="88" t="s">
        <v>1367</v>
      </c>
      <c r="B32" s="83" t="s">
        <v>1368</v>
      </c>
      <c r="C32" s="31" t="n">
        <v>0.0275609199181709</v>
      </c>
      <c r="D32" s="26" t="s">
        <v>1369</v>
      </c>
    </row>
    <row r="33" customFormat="false" ht="15" hidden="false" customHeight="false" outlineLevel="0" collapsed="false">
      <c r="A33" s="88" t="s">
        <v>1370</v>
      </c>
      <c r="B33" s="83" t="s">
        <v>1371</v>
      </c>
      <c r="C33" s="31" t="n">
        <v>0.0303893015439638</v>
      </c>
      <c r="D33" s="26" t="s">
        <v>1372</v>
      </c>
    </row>
    <row r="34" customFormat="false" ht="15" hidden="false" customHeight="false" outlineLevel="0" collapsed="false">
      <c r="A34" s="88" t="s">
        <v>1373</v>
      </c>
      <c r="B34" s="83" t="s">
        <v>1374</v>
      </c>
      <c r="C34" s="31" t="n">
        <v>0.0307861617956105</v>
      </c>
      <c r="D34" s="26" t="s">
        <v>1375</v>
      </c>
    </row>
    <row r="35" customFormat="false" ht="15" hidden="false" customHeight="false" outlineLevel="0" collapsed="false">
      <c r="A35" s="88" t="s">
        <v>1376</v>
      </c>
      <c r="B35" s="83" t="s">
        <v>1377</v>
      </c>
      <c r="C35" s="31" t="n">
        <v>0.0327504987408029</v>
      </c>
      <c r="D35" s="26" t="s">
        <v>1378</v>
      </c>
    </row>
    <row r="36" customFormat="false" ht="15" hidden="false" customHeight="false" outlineLevel="0" collapsed="false">
      <c r="A36" s="88" t="s">
        <v>1379</v>
      </c>
      <c r="B36" s="83" t="s">
        <v>1380</v>
      </c>
      <c r="C36" s="31" t="n">
        <v>0.0332192356817685</v>
      </c>
      <c r="D36" s="26" t="s">
        <v>1381</v>
      </c>
    </row>
    <row r="37" customFormat="false" ht="15" hidden="false" customHeight="false" outlineLevel="0" collapsed="false">
      <c r="A37" s="88" t="s">
        <v>1382</v>
      </c>
      <c r="B37" s="83" t="s">
        <v>1383</v>
      </c>
      <c r="C37" s="31" t="n">
        <v>0.0342549882784015</v>
      </c>
      <c r="D37" s="26" t="s">
        <v>1384</v>
      </c>
    </row>
    <row r="38" customFormat="false" ht="15" hidden="false" customHeight="false" outlineLevel="0" collapsed="false">
      <c r="A38" s="88" t="s">
        <v>1385</v>
      </c>
      <c r="B38" s="83" t="s">
        <v>1386</v>
      </c>
      <c r="C38" s="31" t="n">
        <v>0.0387780632001582</v>
      </c>
      <c r="D38" s="26" t="s">
        <v>1387</v>
      </c>
    </row>
    <row r="39" customFormat="false" ht="15" hidden="false" customHeight="false" outlineLevel="0" collapsed="false">
      <c r="A39" s="88" t="s">
        <v>1388</v>
      </c>
      <c r="B39" s="83" t="s">
        <v>1389</v>
      </c>
      <c r="C39" s="31" t="n">
        <v>0.039355785140815</v>
      </c>
      <c r="D39" s="26" t="s">
        <v>1390</v>
      </c>
    </row>
    <row r="40" customFormat="false" ht="15" hidden="false" customHeight="false" outlineLevel="0" collapsed="false">
      <c r="A40" s="88" t="s">
        <v>1391</v>
      </c>
      <c r="B40" s="83" t="s">
        <v>1392</v>
      </c>
      <c r="C40" s="31" t="n">
        <v>0.0401520333043595</v>
      </c>
      <c r="D40" s="26" t="s">
        <v>1393</v>
      </c>
    </row>
    <row r="41" customFormat="false" ht="15" hidden="false" customHeight="false" outlineLevel="0" collapsed="false">
      <c r="A41" s="88" t="s">
        <v>1394</v>
      </c>
      <c r="B41" s="83" t="s">
        <v>1395</v>
      </c>
      <c r="C41" s="31" t="n">
        <v>0.0422306363401868</v>
      </c>
      <c r="D41" s="26" t="s">
        <v>1013</v>
      </c>
    </row>
    <row r="42" customFormat="false" ht="15" hidden="false" customHeight="false" outlineLevel="0" collapsed="false">
      <c r="A42" s="88" t="s">
        <v>1396</v>
      </c>
      <c r="B42" s="83" t="s">
        <v>1397</v>
      </c>
      <c r="C42" s="31" t="n">
        <v>0.0437628630251511</v>
      </c>
      <c r="D42" s="26" t="s">
        <v>1398</v>
      </c>
    </row>
    <row r="43" customFormat="false" ht="15" hidden="false" customHeight="false" outlineLevel="0" collapsed="false">
      <c r="A43" s="88" t="s">
        <v>1399</v>
      </c>
      <c r="B43" s="83" t="s">
        <v>1400</v>
      </c>
      <c r="C43" s="31" t="n">
        <v>0.045292842444311</v>
      </c>
      <c r="D43" s="26" t="s">
        <v>1401</v>
      </c>
    </row>
    <row r="44" customFormat="false" ht="15" hidden="false" customHeight="false" outlineLevel="0" collapsed="false">
      <c r="A44" s="88" t="s">
        <v>1402</v>
      </c>
      <c r="B44" s="83" t="s">
        <v>1403</v>
      </c>
      <c r="C44" s="31" t="n">
        <v>0.0468205775944203</v>
      </c>
      <c r="D44" s="26" t="s">
        <v>829</v>
      </c>
    </row>
  </sheetData>
  <autoFilter ref="A1:D4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6-13T13:55:32Z</dcterms:modified>
  <cp:revision>0</cp:revision>
  <dc:subject/>
  <dc:title/>
</cp:coreProperties>
</file>